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filterPrivacy="1"/>
  <mc:AlternateContent xmlns:mc="http://schemas.openxmlformats.org/markup-compatibility/2006">
    <mc:Choice Requires="x15">
      <x15ac:absPath xmlns:x15ac="http://schemas.microsoft.com/office/spreadsheetml/2010/11/ac" url="/Users/enriquesantamaria/Documents/PROYECTOS TERMINADOS/2017/TRANSCRIPTOMICS OB AD/MANUSCRIPT TRANSCRIPTOMICS/TO ONCOTARGET:GEROTARGET/Segunda Revisión/"/>
    </mc:Choice>
  </mc:AlternateContent>
  <bookViews>
    <workbookView xWindow="0" yWindow="460" windowWidth="51200" windowHeight="26380" activeTab="2"/>
  </bookViews>
  <sheets>
    <sheet name="C vs Low AD" sheetId="1" r:id="rId1"/>
    <sheet name="C vs Intermediate AD" sheetId="2" r:id="rId2"/>
    <sheet name="C VS High AD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3" l="1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2" i="3"/>
  <c r="L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3" i="1"/>
  <c r="L4" i="1"/>
  <c r="L5" i="1"/>
  <c r="L6" i="1"/>
  <c r="L7" i="1"/>
  <c r="L8" i="1"/>
  <c r="L9" i="1"/>
  <c r="L2" i="1"/>
</calcChain>
</file>

<file path=xl/sharedStrings.xml><?xml version="1.0" encoding="utf-8"?>
<sst xmlns="http://schemas.openxmlformats.org/spreadsheetml/2006/main" count="1256" uniqueCount="1018">
  <si>
    <t>Probeset_id</t>
  </si>
  <si>
    <t>GeneID</t>
  </si>
  <si>
    <t>GeneName</t>
  </si>
  <si>
    <t>GeneDescription</t>
  </si>
  <si>
    <t>TranscriptDescription</t>
  </si>
  <si>
    <t>logFC</t>
  </si>
  <si>
    <t>AveExpr</t>
  </si>
  <si>
    <t>t</t>
  </si>
  <si>
    <t>P.Value</t>
  </si>
  <si>
    <t>adj.P.Val</t>
  </si>
  <si>
    <t>B</t>
  </si>
  <si>
    <t>NM_001105564</t>
  </si>
  <si>
    <t>CCHCR1</t>
  </si>
  <si>
    <t>coiled-coil alpha-helical rod protein 1</t>
  </si>
  <si>
    <t>Homo sapiens coiled-coil alpha-helical rod protein 1 (CCHCR1), transcript variant 1, mRNA.</t>
  </si>
  <si>
    <t>ENST00000509955</t>
  </si>
  <si>
    <t>LOC391636</t>
  </si>
  <si>
    <t>chromosome 9 open reading frame 78 pseudogene</t>
  </si>
  <si>
    <t>cdna:pseudogene chromosome:GRCh37:4:13978790:13979652:1 gene:ENSG00000224569 gene_biotype:pseudogene transcript_biotype:processed_pseudogene</t>
  </si>
  <si>
    <t>AY180165</t>
  </si>
  <si>
    <t>KLC1</t>
  </si>
  <si>
    <t>kinesin light chain 1</t>
  </si>
  <si>
    <t>Homo sapiens kinesin light chain 1K (KNS2) mRNA, partial cds.</t>
  </si>
  <si>
    <t>NR_002994</t>
  </si>
  <si>
    <t>SNORA36B</t>
  </si>
  <si>
    <t>small nucleolar RNA, H/ACA box 36B</t>
  </si>
  <si>
    <t>Homo sapiens small nucleolar RNA, H/ACA box 36B (SNORA36B), small nucleolar RNA.</t>
  </si>
  <si>
    <t>ENST00000459540</t>
  </si>
  <si>
    <t>RNU7-57P</t>
  </si>
  <si>
    <t>RNA, U7 small nuclear 57 pseudogene</t>
  </si>
  <si>
    <t>ncrna:snRNA chromosome:GRCh37:1:154311219:154311278:1 gene:ENSG00000238365 gene_biotype:snRNA transcript_biotype:snRNA</t>
  </si>
  <si>
    <t>ENST00000367330</t>
  </si>
  <si>
    <t>TMEM9</t>
  </si>
  <si>
    <t>transmembrane protein 9</t>
  </si>
  <si>
    <t>cdna:known chromosome:GRCh37:1:201103901:201123568:-1 gene:ENSG00000116857 gene_biotype:protein_coding transcript_biotype:protein_coding</t>
  </si>
  <si>
    <t>ENST00000531225</t>
  </si>
  <si>
    <t>TMEM249</t>
  </si>
  <si>
    <t>transmembrane protein 249</t>
  </si>
  <si>
    <t>cdna:known chromosome:GRCh37:8:145576888:145579269:-1 gene:ENSG00000214597 gene_biotype:protein_coding transcript_biotype:protein_coding</t>
  </si>
  <si>
    <t>NM_001127323</t>
  </si>
  <si>
    <t>GRM8</t>
  </si>
  <si>
    <t>glutamate receptor, metabotropic 8</t>
  </si>
  <si>
    <t>Homo sapiens glutamate receptor, metabotropic 8 (GRM8), transcript variant 2, mRNA.</t>
  </si>
  <si>
    <t>ENST00000347898</t>
  </si>
  <si>
    <t>SLC5A11</t>
  </si>
  <si>
    <t>solute carrier family 5 (sodium/glucose cotransporter), member 11</t>
  </si>
  <si>
    <t>cdna:known chromosome:GRCh37:16:24857162:24922949:1 gene:ENSG00000158865 gene_biotype:protein_coding transcript_biotype:protein_coding</t>
  </si>
  <si>
    <t>NM_001247987</t>
  </si>
  <si>
    <t>SYT13</t>
  </si>
  <si>
    <t>synaptotagmin XIII</t>
  </si>
  <si>
    <t>Homo sapiens synaptotagmin XIII (SYT13), transcript variant 2, mRNA.</t>
  </si>
  <si>
    <t>NM_152403</t>
  </si>
  <si>
    <t>EGFLAM</t>
  </si>
  <si>
    <t>EGF-like, fibronectin type III and laminin G domains</t>
  </si>
  <si>
    <t>Homo sapiens EGF-like, fibronectin type III and laminin G domains (EGFLAM), transcript variant 1, mRNA.</t>
  </si>
  <si>
    <t>NM_000909</t>
  </si>
  <si>
    <t>NPY1R</t>
  </si>
  <si>
    <t>neuropeptide Y receptor Y1</t>
  </si>
  <si>
    <t>Homo sapiens neuropeptide Y receptor Y1 (NPY1R), mRNA.</t>
  </si>
  <si>
    <t>NM_001159770</t>
  </si>
  <si>
    <t>SLC39A11</t>
  </si>
  <si>
    <t>solute carrier family 39 (metal ion transporter), member 11</t>
  </si>
  <si>
    <t>Homo sapiens solute carrier family 39 (metal ion transporter), member 11 (SLC39A11), transcript variant 1, mRNA.</t>
  </si>
  <si>
    <t>NM_005746</t>
  </si>
  <si>
    <t>NAMPT</t>
  </si>
  <si>
    <t>nicotinamide phosphoribosyltransferase</t>
  </si>
  <si>
    <t>Homo sapiens nicotinamide phosphoribosyltransferase (NAMPT), mRNA.</t>
  </si>
  <si>
    <t>NM_003381</t>
  </si>
  <si>
    <t>VIP</t>
  </si>
  <si>
    <t>vasoactive intestinal peptide</t>
  </si>
  <si>
    <t>Homo sapiens vasoactive intestinal peptide (VIP), transcript variant 1, mRNA.</t>
  </si>
  <si>
    <t>NM_016271</t>
  </si>
  <si>
    <t>RNF138</t>
  </si>
  <si>
    <t>ring finger protein 138, E3 ubiquitin protein ligase</t>
  </si>
  <si>
    <t>Homo sapiens ring finger protein 138, E3 ubiquitin protein ligase (RNF138), transcript variant 1, mRNA.</t>
  </si>
  <si>
    <t>NM_001135663</t>
  </si>
  <si>
    <t>RAB7L1</t>
  </si>
  <si>
    <t>RAB7, member RAS oncogene family-like 1</t>
  </si>
  <si>
    <t>Homo sapiens RAB7, member RAS oncogene family-like 1 (RAB7L1), transcript variant 3, mRNA.</t>
  </si>
  <si>
    <t>NM_000061</t>
  </si>
  <si>
    <t>BTK</t>
  </si>
  <si>
    <t>Bruton agammaglobulinemia tyrosine kinase</t>
  </si>
  <si>
    <t>Homo sapiens Bruton agammaglobulinemia tyrosine kinase (BTK), mRNA.</t>
  </si>
  <si>
    <t>NM_005715</t>
  </si>
  <si>
    <t>UST</t>
  </si>
  <si>
    <t>uronyl-2-sulfotransferase</t>
  </si>
  <si>
    <t>Homo sapiens uronyl-2-sulfotransferase (UST), mRNA.</t>
  </si>
  <si>
    <t>ENST00000289416</t>
  </si>
  <si>
    <t>ACSM3</t>
  </si>
  <si>
    <t>acyl-CoA synthetase medium-chain family member 3</t>
  </si>
  <si>
    <t>cdna:known chromosome:GRCh37:16:20775024:20808903:1 gene:ENSG00000005187 gene_biotype:protein_coding transcript_biotype:protein_coding</t>
  </si>
  <si>
    <t>ENST00000411081</t>
  </si>
  <si>
    <t>RN5S344</t>
  </si>
  <si>
    <t>RNA, 5S ribosomal 344</t>
  </si>
  <si>
    <t>ncrna:rRNA chromosome:GRCh37:11:75645980:75646083:1 gene:ENSG00000223013 gene_biotype:rRNA transcript_biotype:rRNA</t>
  </si>
  <si>
    <t>NR_026690</t>
  </si>
  <si>
    <t>ABHD11-AS1</t>
  </si>
  <si>
    <t>ABHD11 antisense RNA 1 (non-protein coding)</t>
  </si>
  <si>
    <t>Homo sapiens ABHD11 antisense RNA 1 (non-protein coding) (ABHD11-AS1), non-coding RNA.</t>
  </si>
  <si>
    <t>NM_001525</t>
  </si>
  <si>
    <t>HCRTR1</t>
  </si>
  <si>
    <t>hypocretin (orexin) receptor 1</t>
  </si>
  <si>
    <t>Homo sapiens hypocretin (orexin) receptor 1 (HCRTR1), mRNA.</t>
  </si>
  <si>
    <t>NM_005223</t>
  </si>
  <si>
    <t>DNASE1</t>
  </si>
  <si>
    <t>deoxyribonuclease I</t>
  </si>
  <si>
    <t>Homo sapiens deoxyribonuclease I (DNASE1), mRNA.</t>
  </si>
  <si>
    <t>NM_203378</t>
  </si>
  <si>
    <t>MB</t>
  </si>
  <si>
    <t>myoglobin</t>
  </si>
  <si>
    <t>Homo sapiens myoglobin (MB), transcript variant 3, mRNA.</t>
  </si>
  <si>
    <t>NR_038244</t>
  </si>
  <si>
    <t>LOC100507557</t>
  </si>
  <si>
    <t>uncharacterized LOC100507557</t>
  </si>
  <si>
    <t>Homo sapiens uncharacterized LOC100507557 (LOC100507557), transcript variant 1, non-coding RNA.</t>
  </si>
  <si>
    <t>ENST00000458888</t>
  </si>
  <si>
    <t>RNU7-76P</t>
  </si>
  <si>
    <t>RNA, U7 small nuclear 76 pseudogene</t>
  </si>
  <si>
    <t>ncrna:snRNA chromosome:GRCh37:7:46014976:46015037:-1 gene:ENSG00000239004 gene_biotype:snRNA transcript_biotype:snRNA</t>
  </si>
  <si>
    <t>ENST00000517003</t>
  </si>
  <si>
    <t>RN7SKP2</t>
  </si>
  <si>
    <t>RNA, 7SK small nuclear pseudogene 2</t>
  </si>
  <si>
    <t>ncrna:misc_RNA chromosome:GRCh37:13:40981259:40981577:-1 gene:ENSG00000252812 gene_biotype:misc_RNA transcript_biotype:misc_RNA</t>
  </si>
  <si>
    <t>NM_032792</t>
  </si>
  <si>
    <t>ZBTB45</t>
  </si>
  <si>
    <t>zinc finger and BTB domain containing 45</t>
  </si>
  <si>
    <t>Homo sapiens zinc finger and BTB domain containing 45 (ZBTB45), mRNA.</t>
  </si>
  <si>
    <t>NM_020402</t>
  </si>
  <si>
    <t>CHRNA10</t>
  </si>
  <si>
    <t>cholinergic receptor, nicotinic, alpha 10 (neuronal)</t>
  </si>
  <si>
    <t>Homo sapiens cholinergic receptor, nicotinic, alpha 10 (neuronal) (CHRNA10), mRNA.</t>
  </si>
  <si>
    <t>NM_001145113</t>
  </si>
  <si>
    <t>MYADML2</t>
  </si>
  <si>
    <t>myeloid-associated differentiation marker-like 2</t>
  </si>
  <si>
    <t>Homo sapiens myeloid-associated differentiation marker-like 2 (MYADML2), mRNA.</t>
  </si>
  <si>
    <t>NM_025208</t>
  </si>
  <si>
    <t>PDGFD</t>
  </si>
  <si>
    <t>platelet derived growth factor D</t>
  </si>
  <si>
    <t>Homo sapiens platelet derived growth factor D (PDGFD), transcript variant 1, mRNA.</t>
  </si>
  <si>
    <t>NR_024471</t>
  </si>
  <si>
    <t>MRPL23-AS1</t>
  </si>
  <si>
    <t>MRPL23 antisense RNA 1 (non-protein coding)</t>
  </si>
  <si>
    <t>Homo sapiens MRPL23 antisense RNA 1 (non-protein coding) (MRPL23-AS1), non-coding RNA.</t>
  </si>
  <si>
    <t>ENST00000410336</t>
  </si>
  <si>
    <t>RN5S425</t>
  </si>
  <si>
    <t>RNA, 5S ribosomal 425</t>
  </si>
  <si>
    <t>ncrna:rRNA chromosome:GRCh37:16:47539343:47539454:1 gene:ENSG00000222268 gene_biotype:rRNA transcript_biotype:rRNA</t>
  </si>
  <si>
    <t>NM_002777</t>
  </si>
  <si>
    <t>PRTN3</t>
  </si>
  <si>
    <t>proteinase 3</t>
  </si>
  <si>
    <t>Homo sapiens proteinase 3 (PRTN3), mRNA.</t>
  </si>
  <si>
    <t>NR_033927</t>
  </si>
  <si>
    <t>LINC00184</t>
  </si>
  <si>
    <t>long intergenic non-protein coding RNA 184</t>
  </si>
  <si>
    <t>Homo sapiens long intergenic non-protein coding RNA 184 (LINC00184), non-coding RNA.</t>
  </si>
  <si>
    <t>NM_001102445</t>
  </si>
  <si>
    <t>RGS4</t>
  </si>
  <si>
    <t>regulator of G-protein signaling 4</t>
  </si>
  <si>
    <t>Homo sapiens regulator of G-protein signaling 4 (RGS4), transcript variant 1, mRNA.</t>
  </si>
  <si>
    <t>ENST00000441131</t>
  </si>
  <si>
    <t>DHRSX</t>
  </si>
  <si>
    <t>dehydrogenase/reductase (SDR family) X-linked</t>
  </si>
  <si>
    <t>cdna:known chromosome:GRCh37:X:2184895:2420846:-1 gene:ENSG00000169084 gene_biotype:protein_coding transcript_biotype:nonsense_mediated_decay</t>
  </si>
  <si>
    <t>NR_003023</t>
  </si>
  <si>
    <t>SCARNA2</t>
  </si>
  <si>
    <t>small Cajal body-specific RNA 2</t>
  </si>
  <si>
    <t>Homo sapiens small Cajal body-specific RNA 2 (SCARNA2), guide RNA.</t>
  </si>
  <si>
    <t>AF370407</t>
  </si>
  <si>
    <t>LOC100128508</t>
  </si>
  <si>
    <t>PP12100</t>
  </si>
  <si>
    <t>Homo sapiens PP12100 mRNA, complete cds.</t>
  </si>
  <si>
    <t>NM_003741</t>
  </si>
  <si>
    <t>CHRD</t>
  </si>
  <si>
    <t>chordin</t>
  </si>
  <si>
    <t>Homo sapiens chordin (CHRD), mRNA.</t>
  </si>
  <si>
    <t>NR_039763</t>
  </si>
  <si>
    <t>MIR1587</t>
  </si>
  <si>
    <t>microRNA 1587</t>
  </si>
  <si>
    <t>Homo sapiens microRNA 1587 (MIR1587), microRNA.</t>
  </si>
  <si>
    <t>BC030813</t>
  </si>
  <si>
    <t>IGK@</t>
  </si>
  <si>
    <t>immunoglobulin kappa locus</t>
  </si>
  <si>
    <t>Homo sapiens immunoglobulin kappa locus, mRNA (cDNA clone MGC:22645 IMAGE:4700961), complete cds.</t>
  </si>
  <si>
    <t>NM_018646</t>
  </si>
  <si>
    <t>TRPV6</t>
  </si>
  <si>
    <t>transient receptor potential cation channel, subfamily V, member 6</t>
  </si>
  <si>
    <t>Homo sapiens transient receptor potential cation channel, subfamily V, member 6 (TRPV6), mRNA.</t>
  </si>
  <si>
    <t>ENST00000313543</t>
  </si>
  <si>
    <t>GIMAP7</t>
  </si>
  <si>
    <t>GTPase, IMAP family member 7</t>
  </si>
  <si>
    <t>cdna:known chromosome:GRCh37:7:150211918:150218161:1 gene:ENSG00000179144 gene_biotype:protein_coding transcript_biotype:protein_coding</t>
  </si>
  <si>
    <t>NM_001130960</t>
  </si>
  <si>
    <t>PLCH1</t>
  </si>
  <si>
    <t>phospholipase C, eta 1</t>
  </si>
  <si>
    <t>Homo sapiens phospholipase C, eta 1 (PLCH1), transcript variant 1, mRNA.</t>
  </si>
  <si>
    <t>NM_001006624</t>
  </si>
  <si>
    <t>PDPN</t>
  </si>
  <si>
    <t>podoplanin</t>
  </si>
  <si>
    <t>Homo sapiens podoplanin (PDPN), transcript variant 3, mRNA.</t>
  </si>
  <si>
    <t>ENST00000377602</t>
  </si>
  <si>
    <t>ST8SIA6</t>
  </si>
  <si>
    <t>ST8 alpha-N-acetyl-neuraminide alpha-2,8-sialyltransferase 6</t>
  </si>
  <si>
    <t>cdna:known chromosome:GRCh37:10:17361873:17496329:-1 gene:ENSG00000148488 gene_biotype:protein_coding transcript_biotype:protein_coding</t>
  </si>
  <si>
    <t>NM_014736</t>
  </si>
  <si>
    <t>KIAA0101</t>
  </si>
  <si>
    <t>15q22.31</t>
  </si>
  <si>
    <t>Homo sapiens KIAA0101 (KIAA0101), transcript variant 1, mRNA.</t>
  </si>
  <si>
    <t>NM_006350</t>
  </si>
  <si>
    <t>FST</t>
  </si>
  <si>
    <t>follistatin</t>
  </si>
  <si>
    <t>Homo sapiens follistatin (FST), transcript variant FST317, mRNA.</t>
  </si>
  <si>
    <t>ENST00000519560</t>
  </si>
  <si>
    <t>SLIT3</t>
  </si>
  <si>
    <t>slit homolog 3 (Drosophila)</t>
  </si>
  <si>
    <t>cdna:known chromosome:GRCh37:5:168088745:168728133:-1 gene:ENSG00000184347 gene_biotype:protein_coding transcript_biotype:protein_coding</t>
  </si>
  <si>
    <t>XR_112611</t>
  </si>
  <si>
    <t>LOC100508202</t>
  </si>
  <si>
    <t>uncharacterized LOC100508202</t>
  </si>
  <si>
    <t>PREDICTED: Homo sapiens hypothetical LOC100508202 (LOC100508202), miscRNA.</t>
  </si>
  <si>
    <t>NR_036058</t>
  </si>
  <si>
    <t>MIR3116-1</t>
  </si>
  <si>
    <t>microRNA 3116-1</t>
  </si>
  <si>
    <t>Homo sapiens microRNA 3116-1 (MIR3116-1), microRNA.</t>
  </si>
  <si>
    <t>NM_024600</t>
  </si>
  <si>
    <t>TMEM204</t>
  </si>
  <si>
    <t>transmembrane protein 204</t>
  </si>
  <si>
    <t>Homo sapiens transmembrane protein 204 (TMEM204), transcript variant 1, mRNA.</t>
  </si>
  <si>
    <t>ENST00000440886</t>
  </si>
  <si>
    <t>LPAR3</t>
  </si>
  <si>
    <t>lysophosphatidic acid receptor 3</t>
  </si>
  <si>
    <t>cdna:known chromosome:GRCh37:1:85277285:85331842:-1 gene:ENSG00000171517 gene_biotype:protein_coding transcript_biotype:protein_coding</t>
  </si>
  <si>
    <t>NM_016186</t>
  </si>
  <si>
    <t>SERPINA10</t>
  </si>
  <si>
    <t>serpin peptidase inhibitor, clade A (alpha-1 antiproteinase, antitrypsin), member 10</t>
  </si>
  <si>
    <t>Homo sapiens serpin peptidase inhibitor, clade A (alpha-1 antiproteinase, antitrypsin), member 10 (SERPINA10), transcript variant 1, mRNA.</t>
  </si>
  <si>
    <t>X16866</t>
  </si>
  <si>
    <t>CYP2D6</t>
  </si>
  <si>
    <t>cytochrome P450, family 2, subfamily D, polypeptide 6</t>
  </si>
  <si>
    <t>Human mRNA for cytochrome P-450IID (clone pMP33).</t>
  </si>
  <si>
    <t>NM_001012974</t>
  </si>
  <si>
    <t>LRRC73</t>
  </si>
  <si>
    <t>leucine rich repeat containing 73</t>
  </si>
  <si>
    <t>Homo sapiens leucine rich repeat containing 73 (LRRC73), mRNA.</t>
  </si>
  <si>
    <t>NM_024050</t>
  </si>
  <si>
    <t>DDA1</t>
  </si>
  <si>
    <t>DET1 and DDB1 associated 1</t>
  </si>
  <si>
    <t>Homo sapiens DET1 and DDB1 associated 1 (DDA1), mRNA.</t>
  </si>
  <si>
    <t>NR_027423</t>
  </si>
  <si>
    <t>FAM66B</t>
  </si>
  <si>
    <t>family with sequence similarity 66, member B</t>
  </si>
  <si>
    <t>Homo sapiens family with sequence similarity 66, member B (FAM66B), non-coding RNA.</t>
  </si>
  <si>
    <t>NM_001193520</t>
  </si>
  <si>
    <t>RASAL1</t>
  </si>
  <si>
    <t>RAS protein activator like 1 (GAP1 like)</t>
  </si>
  <si>
    <t>Homo sapiens RAS protein activator like 1 (GAP1 like) (RASAL1), transcript variant 1, mRNA.</t>
  </si>
  <si>
    <t>ENST00000322342</t>
  </si>
  <si>
    <t>ZADH2</t>
  </si>
  <si>
    <t>zinc binding alcohol dehydrogenase domain containing 2</t>
  </si>
  <si>
    <t>cdna:known chromosome:GRCh37:18:72907063:72921303:-1 gene:ENSG00000180011 gene_biotype:protein_coding transcript_biotype:protein_coding</t>
  </si>
  <si>
    <t>ENST00000482608</t>
  </si>
  <si>
    <t>C8orf46</t>
  </si>
  <si>
    <t>chromosome 8 open reading frame 46</t>
  </si>
  <si>
    <t>cdna:known chromosome:GRCh37:8:67372238:67425842:1 gene:ENSG00000169085 gene_biotype:protein_coding transcript_biotype:processed_transcript</t>
  </si>
  <si>
    <t>NM_015421</t>
  </si>
  <si>
    <t>TMEM186</t>
  </si>
  <si>
    <t>transmembrane protein 186</t>
  </si>
  <si>
    <t>Homo sapiens transmembrane protein 186 (TMEM186), mRNA.</t>
  </si>
  <si>
    <t>ENST00000448155</t>
  </si>
  <si>
    <t>IGKV1D-39</t>
  </si>
  <si>
    <t>immunoglobulin kappa variable 1D-39</t>
  </si>
  <si>
    <t>cdna:known chromosome:GRCh37:2:89901292:89901791:1 gene:ENSG00000251546 gene_biotype:IG_V_gene transcript_biotype:IG_V_gene</t>
  </si>
  <si>
    <t>ENST00000338130</t>
  </si>
  <si>
    <t>NQO2</t>
  </si>
  <si>
    <t>NAD(P)H dehydrogenase, quinone 2</t>
  </si>
  <si>
    <t>cdna:known chromosome:GRCh37:6:3000208:3019996:1 gene:ENSG00000124588 gene_biotype:protein_coding transcript_biotype:protein_coding</t>
  </si>
  <si>
    <t>NM_145259</t>
  </si>
  <si>
    <t>ACVR1C</t>
  </si>
  <si>
    <t>activin A receptor, type IC</t>
  </si>
  <si>
    <t>Homo sapiens activin A receptor, type IC (ACVR1C), transcript variant 1, mRNA.</t>
  </si>
  <si>
    <t>NM_001258280</t>
  </si>
  <si>
    <t>ZNF501</t>
  </si>
  <si>
    <t>zinc finger protein 501</t>
  </si>
  <si>
    <t>Homo sapiens zinc finger protein 501 (ZNF501), transcript variant 2, mRNA.</t>
  </si>
  <si>
    <t>NM_001142502</t>
  </si>
  <si>
    <t>PPP1R13L</t>
  </si>
  <si>
    <t>protein phosphatase 1, regulatory subunit 13 like</t>
  </si>
  <si>
    <t>Homo sapiens protein phosphatase 1, regulatory subunit 13 like (PPP1R13L), transcript variant 1, mRNA.</t>
  </si>
  <si>
    <t>NM_145756</t>
  </si>
  <si>
    <t>ZNF396</t>
  </si>
  <si>
    <t>zinc finger protein 396</t>
  </si>
  <si>
    <t>Homo sapiens zinc finger protein 396 (ZNF396), mRNA.</t>
  </si>
  <si>
    <t>ENST00000419165</t>
  </si>
  <si>
    <t>TMSB15B</t>
  </si>
  <si>
    <t>thymosin beta 15B</t>
  </si>
  <si>
    <t>cdna:known chromosome:GRCh37:X:103173479:103220554:1 gene:ENSG00000158427 gene_biotype:protein_coding transcript_biotype:protein_coding</t>
  </si>
  <si>
    <t>BC053540</t>
  </si>
  <si>
    <t>RRP7B</t>
  </si>
  <si>
    <t>ribosomal RNA processing 7 homolog B (S. cerevisiae)</t>
  </si>
  <si>
    <t>Homo sapiens ribosomal RNA processing 7 homolog B (S. cerevisiae), mRNA (cDNA clone IMAGE:5588353), containing frame-shift errors.</t>
  </si>
  <si>
    <t>NM_001048</t>
  </si>
  <si>
    <t>SST</t>
  </si>
  <si>
    <t>somatostatin</t>
  </si>
  <si>
    <t>Homo sapiens somatostatin (SST), mRNA.</t>
  </si>
  <si>
    <t>NM_017643</t>
  </si>
  <si>
    <t>MBTD1</t>
  </si>
  <si>
    <t>mbt domain containing 1</t>
  </si>
  <si>
    <t>Homo sapiens mbt domain containing 1 (MBTD1), mRNA.</t>
  </si>
  <si>
    <t>XM_003403547</t>
  </si>
  <si>
    <t>LOC644704</t>
  </si>
  <si>
    <t>ig kappa chain V-I region HK101-like</t>
  </si>
  <si>
    <t>cdna:pseudogene chromosome:GRCh37:9:70143769:70144419:-1 gene:ENSG00000204780 gene_biotype:pseudogene transcript_biotype:processed_pseudogene</t>
  </si>
  <si>
    <t>AK130238</t>
  </si>
  <si>
    <t>LOC100129697</t>
  </si>
  <si>
    <t>uncharacterized LOC100129697</t>
  </si>
  <si>
    <t>Homo sapiens cDNA FLJ26728 fis, clone PNC06635.</t>
  </si>
  <si>
    <t>ENST00000571138</t>
  </si>
  <si>
    <t>LOC100506676</t>
  </si>
  <si>
    <t>uncharacterized LOC100506676</t>
  </si>
  <si>
    <t>cdna:known chromosome:GRCh37:17:5014763:5017674:1 gene:ENSG00000234327 gene_biotype:processed_transcript transcript_biotype:antisense</t>
  </si>
  <si>
    <t>BC008503</t>
  </si>
  <si>
    <t>BMS1P2</t>
  </si>
  <si>
    <t>BMS1 pseudogene 2</t>
  </si>
  <si>
    <t>Homo sapiens hypothetical protein LOC642826, mRNA (cDNA clone IMAGE:4296326).</t>
  </si>
  <si>
    <t>NM_001024613</t>
  </si>
  <si>
    <t>FEZF1</t>
  </si>
  <si>
    <t>FEZ family zinc finger 1</t>
  </si>
  <si>
    <t>Homo sapiens FEZ family zinc finger 1 (FEZF1), transcript variant 1, mRNA.</t>
  </si>
  <si>
    <t>AK097058</t>
  </si>
  <si>
    <t>FLJ39739</t>
  </si>
  <si>
    <t>uncharacterized FLJ39739</t>
  </si>
  <si>
    <t>linc-FCGR1B-14 chr1:-:143719662-143721171</t>
  </si>
  <si>
    <t>NM_024301</t>
  </si>
  <si>
    <t>FKRP</t>
  </si>
  <si>
    <t>fukutin related protein</t>
  </si>
  <si>
    <t>Homo sapiens fukutin related protein (FKRP), transcript variant 1, mRNA.</t>
  </si>
  <si>
    <t>NM_152449</t>
  </si>
  <si>
    <t>LYSMD4</t>
  </si>
  <si>
    <t>LysM, putative peptidoglycan-binding, domain containing 4</t>
  </si>
  <si>
    <t>Homo sapiens LysM, putative peptidoglycan-binding, domain containing 4 (LYSMD4), mRNA.</t>
  </si>
  <si>
    <t>AK090590</t>
  </si>
  <si>
    <t>LOC100506606</t>
  </si>
  <si>
    <t>uncharacterized LOC100506606</t>
  </si>
  <si>
    <t>Homo sapiens cDNA FLJ33271 fis, clone ASTRO2007666.</t>
  </si>
  <si>
    <t>NM_005215</t>
  </si>
  <si>
    <t>DCC</t>
  </si>
  <si>
    <t>deleted in colorectal carcinoma</t>
  </si>
  <si>
    <t>Homo sapiens deleted in colorectal carcinoma (DCC), mRNA.</t>
  </si>
  <si>
    <t>NM_006087</t>
  </si>
  <si>
    <t>TUBB4A</t>
  </si>
  <si>
    <t>tubulin, beta 4A class IVa</t>
  </si>
  <si>
    <t>Homo sapiens tubulin, beta 4A class IVa (TUBB4A), mRNA.</t>
  </si>
  <si>
    <t>NR_033711</t>
  </si>
  <si>
    <t>TP73-AS1</t>
  </si>
  <si>
    <t>TP73 antisense RNA 1 (non-protein coding)</t>
  </si>
  <si>
    <t>Homo sapiens TP73 antisense RNA 1 (non-protein coding) (TP73-AS1), transcript variant 1, non-coding RNA.</t>
  </si>
  <si>
    <t>NR_037893</t>
  </si>
  <si>
    <t>LOC100507032</t>
  </si>
  <si>
    <t>uncharacterized LOC100507032</t>
  </si>
  <si>
    <t>Homo sapiens uncharacterized LOC100507032 (LOC100507032), non-coding RNA.</t>
  </si>
  <si>
    <t>ENST00000526464</t>
  </si>
  <si>
    <t>IL32</t>
  </si>
  <si>
    <t>interleukin 32</t>
  </si>
  <si>
    <t>cdna:known chromosome:GRCh37:16:3115370:3119544:1 gene:ENSG00000008517 gene_biotype:protein_coding transcript_biotype:protein_coding</t>
  </si>
  <si>
    <t>NM_004995</t>
  </si>
  <si>
    <t>MMP14</t>
  </si>
  <si>
    <t>matrix metallopeptidase 14 (membrane-inserted)</t>
  </si>
  <si>
    <t>Homo sapiens matrix metallopeptidase 14 (membrane-inserted) (MMP14), mRNA.</t>
  </si>
  <si>
    <t>NM_003425</t>
  </si>
  <si>
    <t>ZNF45</t>
  </si>
  <si>
    <t>zinc finger protein 45</t>
  </si>
  <si>
    <t>Homo sapiens zinc finger protein 45 (ZNF45), mRNA.</t>
  </si>
  <si>
    <t>NM_005553</t>
  </si>
  <si>
    <t>KRTAP5-9</t>
  </si>
  <si>
    <t>keratin associated protein 5-9</t>
  </si>
  <si>
    <t>Homo sapiens keratin associated protein 5-9 (KRTAP5-9), mRNA.</t>
  </si>
  <si>
    <t>NM_001001712</t>
  </si>
  <si>
    <t>LCN10</t>
  </si>
  <si>
    <t>lipocalin 10</t>
  </si>
  <si>
    <t>Homo sapiens lipocalin 10 (LCN10), mRNA.</t>
  </si>
  <si>
    <t>NR_028330</t>
  </si>
  <si>
    <t>C15orf37</t>
  </si>
  <si>
    <t>chromosome 15 open reading frame 37</t>
  </si>
  <si>
    <t>Homo sapiens chromosome 15 open reading frame 37 (C15orf37), non-coding RNA.</t>
  </si>
  <si>
    <t>NM_134421</t>
  </si>
  <si>
    <t>HPCAL1</t>
  </si>
  <si>
    <t>hippocalcin-like 1</t>
  </si>
  <si>
    <t>Homo sapiens hippocalcin-like 1 (HPCAL1), transcript variant 2, mRNA.</t>
  </si>
  <si>
    <t>NR_045597</t>
  </si>
  <si>
    <t>PDE10A</t>
  </si>
  <si>
    <t>phosphodiesterase 10A</t>
  </si>
  <si>
    <t>Homo sapiens phosphodiesterase 10A (PDE10A), transcript variant 2, non-coding RNA.</t>
  </si>
  <si>
    <t>NM_001198972</t>
  </si>
  <si>
    <t>KIAA1522</t>
  </si>
  <si>
    <t>1p35.1</t>
  </si>
  <si>
    <t>Homo sapiens KIAA1522 (KIAA1522), transcript variant 2, mRNA.</t>
  </si>
  <si>
    <t>NM_017859</t>
  </si>
  <si>
    <t>UCKL1</t>
  </si>
  <si>
    <t>uridine-cytidine kinase 1-like 1</t>
  </si>
  <si>
    <t>Homo sapiens uridine-cytidine kinase 1-like 1 (UCKL1), transcript variant 1, mRNA.</t>
  </si>
  <si>
    <t>NM_000197</t>
  </si>
  <si>
    <t>HSD17B3</t>
  </si>
  <si>
    <t>hydroxysteroid (17-beta) dehydrogenase 3</t>
  </si>
  <si>
    <t>Homo sapiens hydroxysteroid (17-beta) dehydrogenase 3 (HSD17B3), mRNA.</t>
  </si>
  <si>
    <t>NM_007038</t>
  </si>
  <si>
    <t>ADAMTS5</t>
  </si>
  <si>
    <t>ADAM metallopeptidase with thrombospondin type 1 motif, 5</t>
  </si>
  <si>
    <t>Homo sapiens ADAM metallopeptidase with thrombospondin type 1 motif, 5 (ADAMTS5), mRNA.</t>
  </si>
  <si>
    <t>ENST00000410533</t>
  </si>
  <si>
    <t>RNU2-5P</t>
  </si>
  <si>
    <t>RNA, U2 small nuclear 5, pseudogene</t>
  </si>
  <si>
    <t>ncrna:snRNA chromosome:GRCh37:9:72803487:72803666:-1 gene:ENSG00000222465 gene_biotype:snRNA transcript_biotype:snRNA</t>
  </si>
  <si>
    <t>NR_003569</t>
  </si>
  <si>
    <t>ABCC6P1</t>
  </si>
  <si>
    <t>ATP-binding cassette, sub-family C, member 6 pseudogene 1</t>
  </si>
  <si>
    <t>Homo sapiens ATP-binding cassette, sub-family C, member 6 pseudogene 1 (ABCC6P1), non-coding RNA.</t>
  </si>
  <si>
    <t>NM_001007538</t>
  </si>
  <si>
    <t>SHISA2</t>
  </si>
  <si>
    <t>shisa homolog 2 (Xenopus laevis)</t>
  </si>
  <si>
    <t>Homo sapiens shisa homolog 2 (Xenopus laevis) (SHISA2), mRNA.</t>
  </si>
  <si>
    <t>ENST00000426402</t>
  </si>
  <si>
    <t>TRGV2</t>
  </si>
  <si>
    <t>T cell receptor gamma variable 2</t>
  </si>
  <si>
    <t>cdna:known chromosome:GRCh37:7:38402465:38403119:-1 gene:ENSG00000233306 gene_biotype:TR_V_gene transcript_biotype:TR_V_gene</t>
  </si>
  <si>
    <t>NR_003341</t>
  </si>
  <si>
    <t>SNORD116-27</t>
  </si>
  <si>
    <t>small nucleolar RNA, C/D box 116-27</t>
  </si>
  <si>
    <t>Homo sapiens small nucleolar RNA, C/D box 116-27 (SNORD116-27), small nucleolar RNA.</t>
  </si>
  <si>
    <t>NR_027777</t>
  </si>
  <si>
    <t>PMS2P5</t>
  </si>
  <si>
    <t>postmeiotic segregation increased 2 pseudogene 5</t>
  </si>
  <si>
    <t>Homo sapiens postmeiotic segregation increased 2 pseudogene 5 (PMS2P5), transcript variant 3, non-coding RNA.</t>
  </si>
  <si>
    <t>NM_019111</t>
  </si>
  <si>
    <t>HLA-DRA</t>
  </si>
  <si>
    <t>major histocompatibility complex, class II, DR alpha</t>
  </si>
  <si>
    <t>Homo sapiens major histocompatibility complex, class II, DR alpha (HLA-DRA), mRNA.</t>
  </si>
  <si>
    <t>NR_003664</t>
  </si>
  <si>
    <t>SPDYE8P</t>
  </si>
  <si>
    <t>speedy homolog E8 (Xenopus laevis), pseudogene</t>
  </si>
  <si>
    <t>Homo sapiens speedy homolog E8 (Xenopus laevis), pseudogene (SPDYE8P), non-coding RNA.</t>
  </si>
  <si>
    <t>BC071659</t>
  </si>
  <si>
    <t>Homo sapiens major histocompatibility complex, class II, DR alpha, mRNA (cDNA clone MGC:87851 IMAGE:5162925), complete cds.</t>
  </si>
  <si>
    <t>NM_005840</t>
  </si>
  <si>
    <t>SPRY3</t>
  </si>
  <si>
    <t>sprouty homolog 3 (Drosophila)</t>
  </si>
  <si>
    <t>Homo sapiens sprouty homolog 3 (Drosophila) (SPRY3), mRNA.</t>
  </si>
  <si>
    <t>ENST00000515264</t>
  </si>
  <si>
    <t>ZNF346-IT1</t>
  </si>
  <si>
    <t>ZNF346 intronic transcript 1 (non-protein coding)</t>
  </si>
  <si>
    <t>havana:sense_intronic chromosome:GRCh37:5:176478715:176479964:1 gene:ENSG00000251666 gene_biotype:sense_intronic transcript_biotype:sense_intronic</t>
  </si>
  <si>
    <t>ENST00000342927</t>
  </si>
  <si>
    <t>OR2T2</t>
  </si>
  <si>
    <t>olfactory receptor, family 2, subfamily T, member 2</t>
  </si>
  <si>
    <t>cdna:known chromosome:GRCh37:1:248616077:248617130:1 gene:ENSG00000196240 gene_biotype:protein_coding transcript_biotype:protein_coding</t>
  </si>
  <si>
    <t>ENST00000562484</t>
  </si>
  <si>
    <t>TK2</t>
  </si>
  <si>
    <t>thymidine kinase 2, mitochondrial</t>
  </si>
  <si>
    <t>linc-TK2 chr16:-:66585261-66586381</t>
  </si>
  <si>
    <t>NM_001004740</t>
  </si>
  <si>
    <t>OR5M1</t>
  </si>
  <si>
    <t>olfactory receptor, family 5, subfamily M, member 1</t>
  </si>
  <si>
    <t>Homo sapiens olfactory receptor, family 5, subfamily M, member 1 (OR5M1), mRNA.</t>
  </si>
  <si>
    <t>NM_005517</t>
  </si>
  <si>
    <t>HMGN2</t>
  </si>
  <si>
    <t>high mobility group nucleosomal binding domain 2</t>
  </si>
  <si>
    <t>Homo sapiens high mobility group nucleosomal binding domain 2 (HMGN2), mRNA.</t>
  </si>
  <si>
    <t>ENST00000367556</t>
  </si>
  <si>
    <t>RGS8</t>
  </si>
  <si>
    <t>regulator of G-protein signaling 8</t>
  </si>
  <si>
    <t>cdna:known chromosome:GRCh37:1:182615870:182640988:-1 gene:ENSG00000135824 gene_biotype:protein_coding transcript_biotype:protein_coding</t>
  </si>
  <si>
    <t>NM_080701</t>
  </si>
  <si>
    <t>TREX2</t>
  </si>
  <si>
    <t>three prime repair exonuclease 2</t>
  </si>
  <si>
    <t>Homo sapiens three prime repair exonuclease 2 (TREX2), mRNA.</t>
  </si>
  <si>
    <t>NR_003671</t>
  </si>
  <si>
    <t>LOC728024</t>
  </si>
  <si>
    <t>chromosome X open reading frame 56 pseudogene</t>
  </si>
  <si>
    <t>Homo sapiens chromosome X open reading frame 56 pseudogene (LOC728024), non-coding RNA.</t>
  </si>
  <si>
    <t>ENST00000342358</t>
  </si>
  <si>
    <t>ATP13A5</t>
  </si>
  <si>
    <t>ATPase type 13A5</t>
  </si>
  <si>
    <t>cdna:known chromosome:GRCh37:3:192992579:193096632:-1 gene:ENSG00000187527 gene_biotype:protein_coding transcript_biotype:protein_coding</t>
  </si>
  <si>
    <t>X58060</t>
  </si>
  <si>
    <t>SNORD13P2</t>
  </si>
  <si>
    <t>small nucleolar RNA, C/D box 13 pseudogene 2</t>
  </si>
  <si>
    <t>H.sapiens U13 snRNA pseudogene U13.32A.</t>
  </si>
  <si>
    <t>NR_037869</t>
  </si>
  <si>
    <t>LOC653160</t>
  </si>
  <si>
    <t>uncharacterized LOC653160</t>
  </si>
  <si>
    <t>Homo sapiens uncharacterized LOC653160 (LOC653160), non-coding RNA.</t>
  </si>
  <si>
    <t>ENST00000530957</t>
  </si>
  <si>
    <t>LOC646543</t>
  </si>
  <si>
    <t>uncharacterized LOC646543</t>
  </si>
  <si>
    <t>linc-SPATA19 chr11:-:133778508-133783535</t>
  </si>
  <si>
    <t>ENST00000423317</t>
  </si>
  <si>
    <t>HCG20</t>
  </si>
  <si>
    <t>HLA complex group 20 (non-protein coding)</t>
  </si>
  <si>
    <t>cdna:known chromosome:GRCh37:HSCHR6_MHC_DBB:30724987:30750718:1 gene:ENSG00000224923 gene_biotype:processed_transcript transcript_biotype:processed_transcript</t>
  </si>
  <si>
    <t>NM_001127205</t>
  </si>
  <si>
    <t>HMOX2</t>
  </si>
  <si>
    <t>heme oxygenase (decycling) 2</t>
  </si>
  <si>
    <t>Homo sapiens heme oxygenase (decycling) 2 (HMOX2), transcript variant 2, mRNA.</t>
  </si>
  <si>
    <t>NM_001142883</t>
  </si>
  <si>
    <t>IP6K3</t>
  </si>
  <si>
    <t>inositol hexakisphosphate kinase 3</t>
  </si>
  <si>
    <t>Homo sapiens inositol hexakisphosphate kinase 3 (IP6K3), transcript variant 2, mRNA.</t>
  </si>
  <si>
    <t>ENST00000383126</t>
  </si>
  <si>
    <t>HLA-DRB3</t>
  </si>
  <si>
    <t>major histocompatibility complex, class II, DR beta 3</t>
  </si>
  <si>
    <t>cdna:known chromosome:GRCh37:HSCHR6_MHC_COX:32411911:32425028:-1 gene:ENSG00000231679 gene_biotype:protein_coding transcript_biotype:protein_coding</t>
  </si>
  <si>
    <t>NR_002798</t>
  </si>
  <si>
    <t>NAPSB</t>
  </si>
  <si>
    <t>napsin B aspartic peptidase pseudogene</t>
  </si>
  <si>
    <t>Homo sapiens napsin B aspartic peptidase pseudogene (NAPSB), non-coding RNA.</t>
  </si>
  <si>
    <t>AY894575</t>
  </si>
  <si>
    <t>NBPF1</t>
  </si>
  <si>
    <t>neuroblastoma breakpoint family, member 1</t>
  </si>
  <si>
    <t>Homo sapiens NBPF1 mRNA, complete cds.</t>
  </si>
  <si>
    <t>AF086261</t>
  </si>
  <si>
    <t>LOC100507311</t>
  </si>
  <si>
    <t>uncharacterized LOC100507311</t>
  </si>
  <si>
    <t>Homo sapiens full length insert cDNA clone ZD42A11.</t>
  </si>
  <si>
    <t>NM_001127385</t>
  </si>
  <si>
    <t>CTXN3</t>
  </si>
  <si>
    <t>cortexin 3</t>
  </si>
  <si>
    <t>Homo sapiens cortexin 3 (CTXN3), transcript variant 2, mRNA.</t>
  </si>
  <si>
    <t>NM_001165035</t>
  </si>
  <si>
    <t>FBLN2</t>
  </si>
  <si>
    <t>fibulin 2</t>
  </si>
  <si>
    <t>Homo sapiens fibulin 2 (FBLN2), transcript variant 3, mRNA.</t>
  </si>
  <si>
    <t>NR_024018</t>
  </si>
  <si>
    <t>ZNF30</t>
  </si>
  <si>
    <t>zinc finger protein 30</t>
  </si>
  <si>
    <t>Homo sapiens zinc finger protein 30 (ZNF30), transcript variant 4, non-coding RNA.</t>
  </si>
  <si>
    <t>NM_001257378</t>
  </si>
  <si>
    <t>SEC14L3</t>
  </si>
  <si>
    <t>SEC14-like 3 (S. cerevisiae)</t>
  </si>
  <si>
    <t>Homo sapiens SEC14-like 3 (S. cerevisiae) (SEC14L3), transcript variant 2, mRNA.</t>
  </si>
  <si>
    <t>NM_138961</t>
  </si>
  <si>
    <t>ESAM</t>
  </si>
  <si>
    <t>endothelial cell adhesion molecule</t>
  </si>
  <si>
    <t>Homo sapiens endothelial cell adhesion molecule (ESAM), mRNA.</t>
  </si>
  <si>
    <t>NM_003014</t>
  </si>
  <si>
    <t>SFRP4</t>
  </si>
  <si>
    <t>secreted frizzled-related protein 4</t>
  </si>
  <si>
    <t>Homo sapiens secreted frizzled-related protein 4 (SFRP4), mRNA.</t>
  </si>
  <si>
    <t>ENST00000440595</t>
  </si>
  <si>
    <t>LOC100505490</t>
  </si>
  <si>
    <t>uncharacterized LOC100505490</t>
  </si>
  <si>
    <t>havana:lincRNA chromosome:GRCh37:20:32580294:32582161:-1 gene:ENSG00000228265 gene_biotype:lincRNA transcript_biotype:lincRNA</t>
  </si>
  <si>
    <t>NM_001134422</t>
  </si>
  <si>
    <t>CDV3</t>
  </si>
  <si>
    <t>CDV3 homolog (mouse)</t>
  </si>
  <si>
    <t>Homo sapiens CDV3 homolog (mouse) (CDV3), transcript variant 1, mRNA.</t>
  </si>
  <si>
    <t>NM_001110219</t>
  </si>
  <si>
    <t>GJB6</t>
  </si>
  <si>
    <t>gap junction protein, beta 6, 30kDa</t>
  </si>
  <si>
    <t>Homo sapiens gap junction protein, beta 6, 30kDa (GJB6), transcript variant 1, mRNA.</t>
  </si>
  <si>
    <t>NR_026586</t>
  </si>
  <si>
    <t>EFCAB2</t>
  </si>
  <si>
    <t>EF-hand calcium binding domain 2</t>
  </si>
  <si>
    <t>Homo sapiens EF-hand calcium binding domain 2 (EFCAB2), transcript variant 3, non-coding RNA.</t>
  </si>
  <si>
    <t>NM_023940</t>
  </si>
  <si>
    <t>RASL11B</t>
  </si>
  <si>
    <t>RAS-like, family 11, member B</t>
  </si>
  <si>
    <t>Homo sapiens RAS-like, family 11, member B (RASL11B), mRNA.</t>
  </si>
  <si>
    <t>NM_001145440</t>
  </si>
  <si>
    <t>TYW1B</t>
  </si>
  <si>
    <t>tRNA-yW synthesizing protein 1 homolog B (S. cerevisiae)</t>
  </si>
  <si>
    <t>Homo sapiens tRNA-yW synthesizing protein 1 homolog B (S. cerevisiae) (TYW1B), transcript variant 1, mRNA.</t>
  </si>
  <si>
    <t>ENST00000374968</t>
  </si>
  <si>
    <t>PAGE2</t>
  </si>
  <si>
    <t>P antigen family, member 2 (prostate associated)</t>
  </si>
  <si>
    <t>cdna:known chromosome:GRCh37:X:55115441:55119275:1 gene:ENSG00000234068 gene_biotype:protein_coding transcript_biotype:protein_coding</t>
  </si>
  <si>
    <t>NM_018943</t>
  </si>
  <si>
    <t>TUBA8</t>
  </si>
  <si>
    <t>tubulin, alpha 8</t>
  </si>
  <si>
    <t>Homo sapiens tubulin, alpha 8 (TUBA8), transcript variant 1, mRNA.</t>
  </si>
  <si>
    <t>NM_006383</t>
  </si>
  <si>
    <t>CIB2</t>
  </si>
  <si>
    <t>calcium and integrin binding family member 2</t>
  </si>
  <si>
    <t>Homo sapiens calcium and integrin binding family member 2 (CIB2), mRNA.</t>
  </si>
  <si>
    <t>NM_018293</t>
  </si>
  <si>
    <t>ZNF654</t>
  </si>
  <si>
    <t>zinc finger protein 654</t>
  </si>
  <si>
    <t>Homo sapiens zinc finger protein 654 (ZNF654), mRNA.</t>
  </si>
  <si>
    <t>NM_002169</t>
  </si>
  <si>
    <t>IFNA5</t>
  </si>
  <si>
    <t>interferon, alpha 5</t>
  </si>
  <si>
    <t>Homo sapiens interferon, alpha 5 (IFNA5), mRNA.</t>
  </si>
  <si>
    <t>NM_001243476</t>
  </si>
  <si>
    <t>STARD13</t>
  </si>
  <si>
    <t>StAR-related lipid transfer (START) domain containing 13</t>
  </si>
  <si>
    <t>Homo sapiens StAR-related lipid transfer (START) domain containing 13 (STARD13), transcript variant 4, mRNA.</t>
  </si>
  <si>
    <t>ENST00000507529</t>
  </si>
  <si>
    <t>YTHDC1</t>
  </si>
  <si>
    <t>YTH domain containing 1</t>
  </si>
  <si>
    <t>cdna:known chromosome:GRCh37:4:69181573:69184439:-1 gene:ENSG00000083896 gene_biotype:protein_coding transcript_biotype:retained_intron</t>
  </si>
  <si>
    <t>NM_176783</t>
  </si>
  <si>
    <t>PSME1</t>
  </si>
  <si>
    <t>proteasome (prosome, macropain) activator subunit 1 (PA28 alpha)</t>
  </si>
  <si>
    <t>Homo sapiens proteasome (prosome, macropain) activator subunit 1 (PA28 alpha) (PSME1), transcript variant 2, mRNA.</t>
  </si>
  <si>
    <t>NM_014239</t>
  </si>
  <si>
    <t>EIF2B2</t>
  </si>
  <si>
    <t>eukaryotic translation initiation factor 2B, subunit 2 beta, 39kDa</t>
  </si>
  <si>
    <t>Homo sapiens eukaryotic translation initiation factor 2B, subunit 2 beta, 39kDa (EIF2B2), mRNA.</t>
  </si>
  <si>
    <t>NM_001033858</t>
  </si>
  <si>
    <t>DCLRE1C</t>
  </si>
  <si>
    <t>DNA cross-link repair 1C</t>
  </si>
  <si>
    <t>Homo sapiens DNA cross-link repair 1C (DCLRE1C), transcript variant c, mRNA.</t>
  </si>
  <si>
    <t>NM_018285</t>
  </si>
  <si>
    <t>IMP3</t>
  </si>
  <si>
    <t>IMP3, U3 small nucleolar ribonucleoprotein, homolog (yeast)</t>
  </si>
  <si>
    <t>Homo sapiens IMP3, U3 small nucleolar ribonucleoprotein, homolog (yeast) (IMP3), mRNA.</t>
  </si>
  <si>
    <t>NR_026904</t>
  </si>
  <si>
    <t>PABPC1P2</t>
  </si>
  <si>
    <t>poly(A) binding protein, cytoplasmic 1 pseudogene 2</t>
  </si>
  <si>
    <t>Homo sapiens poly(A) binding protein, cytoplasmic 1 pseudogene 2 (PABPC1P2), non-coding RNA.</t>
  </si>
  <si>
    <t>NM_001168474</t>
  </si>
  <si>
    <t>TAF7L</t>
  </si>
  <si>
    <t>TAF7-like RNA polymerase II, TATA box binding protein (TBP)-associated factor, 50kDa</t>
  </si>
  <si>
    <t>Homo sapiens TAF7-like RNA polymerase II, TATA box binding protein (TBP)-associated factor, 50kDa (TAF7L), transcript variant 2, mRNA.</t>
  </si>
  <si>
    <t>NR_040094</t>
  </si>
  <si>
    <t>LOC348120</t>
  </si>
  <si>
    <t>uncharacterized LOC348120</t>
  </si>
  <si>
    <t>Homo sapiens uncharacterized LOC348120 (LOC348120), non-coding RNA.</t>
  </si>
  <si>
    <t>NM_001126049</t>
  </si>
  <si>
    <t>KLLN</t>
  </si>
  <si>
    <t>killin, p53-regulated DNA replication inhibitor</t>
  </si>
  <si>
    <t>Homo sapiens killin, p53-regulated DNA replication inhibitor (KLLN), mRNA.</t>
  </si>
  <si>
    <t>ENST00000419909</t>
  </si>
  <si>
    <t>TEX35</t>
  </si>
  <si>
    <t>testis expressed 35</t>
  </si>
  <si>
    <t>cdna:known chromosome:GRCh37:1:178482268:178517734:1 gene:ENSG00000240021 gene_biotype:protein_coding transcript_biotype:nonsense_mediated_decay</t>
  </si>
  <si>
    <t>NM_138408</t>
  </si>
  <si>
    <t>GTF3C6</t>
  </si>
  <si>
    <t>general transcription factor IIIC, polypeptide 6, alpha 35kDa</t>
  </si>
  <si>
    <t>Homo sapiens general transcription factor IIIC, polypeptide 6, alpha 35kDa (GTF3C6), mRNA.</t>
  </si>
  <si>
    <t>NM_001012989</t>
  </si>
  <si>
    <t>UBE2NL</t>
  </si>
  <si>
    <t>ubiquitin-conjugating enzyme E2N-like</t>
  </si>
  <si>
    <t>Homo sapiens ubiquitin-conjugating enzyme E2N-like (UBE2NL), mRNA.</t>
  </si>
  <si>
    <t>NM_000789</t>
  </si>
  <si>
    <t>ACE</t>
  </si>
  <si>
    <t>angiotensin I converting enzyme (peptidyl-dipeptidase A) 1</t>
  </si>
  <si>
    <t>Homo sapiens angiotensin I converting enzyme (peptidyl-dipeptidase A) 1 (ACE), transcript variant 1, mRNA.</t>
  </si>
  <si>
    <t>BC080646</t>
  </si>
  <si>
    <t>SNRPN</t>
  </si>
  <si>
    <t>small nuclear ribonucleoprotein polypeptide N</t>
  </si>
  <si>
    <t>Homo sapiens cDNA clone IMAGE:6577956.</t>
  </si>
  <si>
    <t>NM_001031725</t>
  </si>
  <si>
    <t>DDX59</t>
  </si>
  <si>
    <t>DEAD (Asp-Glu-Ala-Asp) box polypeptide 59</t>
  </si>
  <si>
    <t>Homo sapiens DEAD (Asp-Glu-Ala-Asp) box polypeptide 59 (DDX59), mRNA.</t>
  </si>
  <si>
    <t>NM_000427</t>
  </si>
  <si>
    <t>LOR</t>
  </si>
  <si>
    <t>loricrin</t>
  </si>
  <si>
    <t>Homo sapiens loricrin (LOR), mRNA.</t>
  </si>
  <si>
    <t>NM_020994</t>
  </si>
  <si>
    <t>CTAG2</t>
  </si>
  <si>
    <t>cancer/testis antigen 2</t>
  </si>
  <si>
    <t>Homo sapiens cancer/testis antigen 2 (CTAG2), transcript variant 2, mRNA.</t>
  </si>
  <si>
    <t>ENST00000357164</t>
  </si>
  <si>
    <t>GM2A</t>
  </si>
  <si>
    <t>GM2 ganglioside activator</t>
  </si>
  <si>
    <t>cdna:known chromosome:GRCh37:5:150632453:150650001:1 gene:ENSG00000196743 gene_biotype:protein_coding transcript_biotype:protein_coding</t>
  </si>
  <si>
    <t>NM_006207</t>
  </si>
  <si>
    <t>PDGFRL</t>
  </si>
  <si>
    <t>platelet-derived growth factor receptor-like</t>
  </si>
  <si>
    <t>Homo sapiens platelet-derived growth factor receptor-like (PDGFRL), mRNA.</t>
  </si>
  <si>
    <t>ENST00000540461</t>
  </si>
  <si>
    <t>OR6J1</t>
  </si>
  <si>
    <t>olfactory receptor, family 6, subfamily J, member 1</t>
  </si>
  <si>
    <t>cdna:known chromosome:GRCh37:14:23102673:23103716:-1 gene:ENSG00000255804 gene_biotype:protein_coding transcript_biotype:protein_coding</t>
  </si>
  <si>
    <t>NM_032634</t>
  </si>
  <si>
    <t>PIGO</t>
  </si>
  <si>
    <t>phosphatidylinositol glycan anchor biosynthesis, class O</t>
  </si>
  <si>
    <t>Homo sapiens phosphatidylinositol glycan anchor biosynthesis, class O (PIGO), transcript variant 1, mRNA.</t>
  </si>
  <si>
    <t>ENST00000513418</t>
  </si>
  <si>
    <t>SMAD5</t>
  </si>
  <si>
    <t>SMAD family member 5</t>
  </si>
  <si>
    <t>linc-MYOT-4 chr5:+:135522562-135524381</t>
  </si>
  <si>
    <t>BX648677</t>
  </si>
  <si>
    <t>FLJ33630</t>
  </si>
  <si>
    <t>uncharacterized LOC644873</t>
  </si>
  <si>
    <t>ensembl_havana_lincrna:lincRNA chromosome:GRCh37:5:127338387:127339680:-1 gene:ENSG00000245937 gene_biotype:lincRNA transcript_biotype:processed_transcript</t>
  </si>
  <si>
    <t>NR_028511</t>
  </si>
  <si>
    <t>TAAR3</t>
  </si>
  <si>
    <t>trace amine associated receptor 3 (gene/pseudogene)</t>
  </si>
  <si>
    <t>Homo sapiens trace amine associated receptor 3 (gene/pseudogene) (TAAR3), non-coding RNA.</t>
  </si>
  <si>
    <t>NM_000751</t>
  </si>
  <si>
    <t>CHRND</t>
  </si>
  <si>
    <t>cholinergic receptor, nicotinic, delta (muscle)</t>
  </si>
  <si>
    <t>Homo sapiens cholinergic receptor, nicotinic, delta (muscle) (CHRND), transcript variant 1, mRNA.</t>
  </si>
  <si>
    <t>ENST00000524558</t>
  </si>
  <si>
    <t>SERPINH1</t>
  </si>
  <si>
    <t>serpin peptidase inhibitor, clade H (heat shock protein 47), member 1, (collagen binding protein 1)</t>
  </si>
  <si>
    <t>cdna:known chromosome:GRCh37:11:75273415:75283827:1 gene:ENSG00000149257 gene_biotype:protein_coding transcript_biotype:protein_coding</t>
  </si>
  <si>
    <t>NM_001005522</t>
  </si>
  <si>
    <t>OR2T8</t>
  </si>
  <si>
    <t>olfactory receptor, family 2, subfamily T, member 8</t>
  </si>
  <si>
    <t>Homo sapiens olfactory receptor, family 2, subfamily T, member 8 (OR2T8), mRNA.</t>
  </si>
  <si>
    <t>NR_046368</t>
  </si>
  <si>
    <t>HP07349</t>
  </si>
  <si>
    <t>uncharacterized LOC100652853</t>
  </si>
  <si>
    <t>Homo sapiens uncharacterized LOC100652853 (HP07349), non-coding RNA.</t>
  </si>
  <si>
    <t>NR_026655</t>
  </si>
  <si>
    <t>FLJ12825</t>
  </si>
  <si>
    <t>uncharacterized LOC440101</t>
  </si>
  <si>
    <t>Homo sapiens uncharacterized LOC440101 (FLJ12825), non-coding RNA.</t>
  </si>
  <si>
    <t>BC146842</t>
  </si>
  <si>
    <t>FAM26F</t>
  </si>
  <si>
    <t>family with sequence similarity 26, member F</t>
  </si>
  <si>
    <t>Homo sapiens family with sequence similarity 26, member F, mRNA (cDNA clone MGC:181945 IMAGE:9056770), complete cds.</t>
  </si>
  <si>
    <t>AK128346</t>
  </si>
  <si>
    <t>LOC440993</t>
  </si>
  <si>
    <t>uncharacterized LOC440993</t>
  </si>
  <si>
    <t>Homo sapiens cDNA FLJ46488 fis, clone THYMU3026869.</t>
  </si>
  <si>
    <t>BC035680</t>
  </si>
  <si>
    <t>TRAJ17</t>
  </si>
  <si>
    <t>T cell receptor alpha joining 17</t>
  </si>
  <si>
    <t>hg18 chr14:22,012,293-22,086,407 M18204.1 (Human mutant T-cell receptor alpha chain mRNA, clone 147</t>
  </si>
  <si>
    <t>ENST00000364102</t>
  </si>
  <si>
    <t>RNU5A-8P</t>
  </si>
  <si>
    <t>RNA, U5A small nuclear 8, pseudogene</t>
  </si>
  <si>
    <t>ncrna:snRNA chromosome:GRCh37:1:210547498:210547611:-1 gene:ENSG00000200972 gene_biotype:snRNA transcript_biotype:snRNA</t>
  </si>
  <si>
    <t>NM_015147</t>
  </si>
  <si>
    <t>CEP68</t>
  </si>
  <si>
    <t>centrosomal protein 68kDa</t>
  </si>
  <si>
    <t>Homo sapiens centrosomal protein 68kDa (CEP68), mRNA.</t>
  </si>
  <si>
    <t>NR_027499</t>
  </si>
  <si>
    <t>BCDIN3D-AS1</t>
  </si>
  <si>
    <t>BCDIN3D antisense RNA 1 (non-protein coding)</t>
  </si>
  <si>
    <t>Homo sapiens BCDIN3D antisense RNA 1 (non-protein coding) (BCDIN3D-AS1), transcript variant 1, non-coding RNA.</t>
  </si>
  <si>
    <t>NR_003689</t>
  </si>
  <si>
    <t>SNORD123</t>
  </si>
  <si>
    <t>small nucleolar RNA, C/D box 123</t>
  </si>
  <si>
    <t>Homo sapiens small nucleolar RNA, C/D box 123 (SNORD123), small nucleolar RNA.</t>
  </si>
  <si>
    <t>ENST00000420272</t>
  </si>
  <si>
    <t>LOC100505565</t>
  </si>
  <si>
    <t>uncharacterized LOC100505565</t>
  </si>
  <si>
    <t>cdna:known chromosome:GRCh37:2:242750793:242753111:-1 gene:ENSG00000224272 gene_biotype:antisense transcript_biotype:antisense</t>
  </si>
  <si>
    <t>ENST00000409977</t>
  </si>
  <si>
    <t>VSTM5</t>
  </si>
  <si>
    <t>V-set and transmembrane domain containing 5</t>
  </si>
  <si>
    <t>cdna:known chromosome:GRCh37:11:93551398:93583697:-1 gene:ENSG00000214376 gene_biotype:protein_coding transcript_biotype:protein_coding</t>
  </si>
  <si>
    <t>NM_003587</t>
  </si>
  <si>
    <t>DHX16</t>
  </si>
  <si>
    <t>DEAH (Asp-Glu-Ala-His) box polypeptide 16</t>
  </si>
  <si>
    <t>Homo sapiens DEAH (Asp-Glu-Ala-His) box polypeptide 16 (DHX16), transcript variant 1, mRNA.</t>
  </si>
  <si>
    <t>ENST00000410316</t>
  </si>
  <si>
    <t>RN5S201</t>
  </si>
  <si>
    <t>RNA, 5S ribosomal 201</t>
  </si>
  <si>
    <t>ncrna:rRNA chromosome:GRCh37:6:3088920:3089043:-1 gene:ENSG00000222248 gene_biotype:rRNA transcript_biotype:rRNA</t>
  </si>
  <si>
    <t>ENST00000392653</t>
  </si>
  <si>
    <t>SPRR2A</t>
  </si>
  <si>
    <t>small proline-rich protein 2A</t>
  </si>
  <si>
    <t>cdna:known chromosome:GRCh37:1:153028589:153030013:-1 gene:ENSG00000241794 gene_biotype:protein_coding transcript_biotype:protein_coding</t>
  </si>
  <si>
    <t>ENST00000410276</t>
  </si>
  <si>
    <t>RN5S129</t>
  </si>
  <si>
    <t>RNA, 5S ribosomal 129</t>
  </si>
  <si>
    <t>ncrna:rRNA chromosome:GRCh37:3:37383140:37383257:1 gene:ENSG00000222208 gene_biotype:rRNA transcript_biotype:rRNA</t>
  </si>
  <si>
    <t>NM_005346</t>
  </si>
  <si>
    <t>HSPA1B</t>
  </si>
  <si>
    <t>heat shock 70kDa protein 1B</t>
  </si>
  <si>
    <t>Homo sapiens heat shock 70kDa protein 1B (HSPA1B), mRNA.</t>
  </si>
  <si>
    <t>NM_005345</t>
  </si>
  <si>
    <t>HSPA1A</t>
  </si>
  <si>
    <t>heat shock 70kDa protein 1A</t>
  </si>
  <si>
    <t>Homo sapiens heat shock 70kDa protein 1A (HSPA1A), mRNA.</t>
  </si>
  <si>
    <t>ENST00000316660</t>
  </si>
  <si>
    <t>PMAIP1</t>
  </si>
  <si>
    <t>phorbol-12-myristate-13-acetate-induced protein 1</t>
  </si>
  <si>
    <t>cdna:known chromosome:GRCh37:18:57567180:57571538:1 gene:ENSG00000141682 gene_biotype:protein_coding transcript_biotype:protein_coding</t>
  </si>
  <si>
    <t>NM_207311</t>
  </si>
  <si>
    <t>CCDC64</t>
  </si>
  <si>
    <t>coiled-coil domain containing 64</t>
  </si>
  <si>
    <t>Homo sapiens coiled-coil domain containing 64 (CCDC64), mRNA.</t>
  </si>
  <si>
    <t>NM_001195150</t>
  </si>
  <si>
    <t>LOC100130705</t>
  </si>
  <si>
    <t>uncharacterized LOC100130705</t>
  </si>
  <si>
    <t>Homo sapiens uncharacterized LOC100130705 (LOC100130705), mRNA.</t>
  </si>
  <si>
    <t>ENST00000430065</t>
  </si>
  <si>
    <t>cdna:known chromosome:GRCh37:HSCHR6_MHC_APD:31794605:31797087:1 gene:ENSG00000235941 gene_biotype:protein_coding transcript_biotype:protein_coding</t>
  </si>
  <si>
    <t>NR_027153</t>
  </si>
  <si>
    <t>RPL21P44</t>
  </si>
  <si>
    <t>ribosomal protein L21 pseudogene 44</t>
  </si>
  <si>
    <t>Homo sapiens ribosomal protein L21 pseudogene 44 (RPL21P44), non-coding RNA.</t>
  </si>
  <si>
    <t>NM_001161415</t>
  </si>
  <si>
    <t>GPR17</t>
  </si>
  <si>
    <t>G protein-coupled receptor 17</t>
  </si>
  <si>
    <t>Homo sapiens G protein-coupled receptor 17 (GPR17), transcript variant 1, mRNA.</t>
  </si>
  <si>
    <t>NM_000741</t>
  </si>
  <si>
    <t>CHRM4</t>
  </si>
  <si>
    <t>cholinergic receptor, muscarinic 4</t>
  </si>
  <si>
    <t>Homo sapiens cholinergic receptor, muscarinic 4 (CHRM4), mRNA.</t>
  </si>
  <si>
    <t>ENST00000450744</t>
  </si>
  <si>
    <t>cdna:known chromosome:GRCh37:HSCHR6_MHC_APD:31806879:31809393:1 gene:ENSG00000232804 gene_biotype:protein_coding transcript_biotype:protein_coding</t>
  </si>
  <si>
    <t>ENST00000391555</t>
  </si>
  <si>
    <t>cdna:known chromosome:GRCh37:HSCHR6_MHC_QBL:31785766:31788290:1 gene:ENSG00000212866 gene_biotype:protein_coding transcript_biotype:protein_coding</t>
  </si>
  <si>
    <t>AK098218</t>
  </si>
  <si>
    <t>PGM5-AS1</t>
  </si>
  <si>
    <t>PGM5 antisense RNA 1 (non-protein coding)</t>
  </si>
  <si>
    <t>linc-ANKRD20A4-2 chr9:+:69065475-69107146</t>
  </si>
  <si>
    <t>NM_014063</t>
  </si>
  <si>
    <t>DBNL</t>
  </si>
  <si>
    <t>drebrin-like</t>
  </si>
  <si>
    <t>Homo sapiens drebrin-like (DBNL), transcript variant 1, mRNA.</t>
  </si>
  <si>
    <t>ENST00000459153</t>
  </si>
  <si>
    <t>RN5S233</t>
  </si>
  <si>
    <t>RNA, 5S ribosomal 233</t>
  </si>
  <si>
    <t>ncrna:rRNA chromosome:GRCh37:7:73901758:73901870:-1 gene:ENSG00000238391 gene_biotype:rRNA transcript_biotype:rRNA</t>
  </si>
  <si>
    <t>NM_172373</t>
  </si>
  <si>
    <t>ELF1</t>
  </si>
  <si>
    <t>E74-like factor 1 (ets domain transcription factor)</t>
  </si>
  <si>
    <t>Homo sapiens E74-like factor 1 (ets domain transcription factor) (ELF1), transcript variant 1, mRNA.</t>
  </si>
  <si>
    <t>ENST00000390530</t>
  </si>
  <si>
    <t>TRAJ7</t>
  </si>
  <si>
    <t>T cell receptor alpha joining 7</t>
  </si>
  <si>
    <t>cdna:known chromosome:GRCh37:14:23006567:23006625:1 gene:ENSG00000211882 gene_biotype:TR_J_gene transcript_biotype:TR_J_gene</t>
  </si>
  <si>
    <t>ENST00000542758</t>
  </si>
  <si>
    <t>cdna:known chromosome:GRCh37:6:31795512:31798031:1 gene:ENSG00000204388 gene_biotype:protein_coding transcript_biotype:protein_coding</t>
  </si>
  <si>
    <t>NM_002053</t>
  </si>
  <si>
    <t>GBP1</t>
  </si>
  <si>
    <t>guanylate binding protein 1, interferon-inducible</t>
  </si>
  <si>
    <t>Homo sapiens guanylate binding protein 1, interferon-inducible (GBP1), mRNA.</t>
  </si>
  <si>
    <t>AF284753</t>
  </si>
  <si>
    <t>UIMC1</t>
  </si>
  <si>
    <t>ubiquitin interaction motif containing 1</t>
  </si>
  <si>
    <t>Homo sapiens X2HRIP110 (X2HRIP110) mRNA, complete cds.</t>
  </si>
  <si>
    <t>NM_005456</t>
  </si>
  <si>
    <t>MAPK8IP1</t>
  </si>
  <si>
    <t>mitogen-activated protein kinase 8 interacting protein 1</t>
  </si>
  <si>
    <t>Homo sapiens mitogen-activated protein kinase 8 interacting protein 1 (MAPK8IP1), mRNA.</t>
  </si>
  <si>
    <t>NM_001029976</t>
  </si>
  <si>
    <t>ZNF16</t>
  </si>
  <si>
    <t>zinc finger protein 16</t>
  </si>
  <si>
    <t>Homo sapiens zinc finger protein 16 (ZNF16), transcript variant 2, mRNA.</t>
  </si>
  <si>
    <t>NR_073006</t>
  </si>
  <si>
    <t>LMO1</t>
  </si>
  <si>
    <t>LIM domain only 1 (rhombotin 1)</t>
  </si>
  <si>
    <t>Homo sapiens LIM domain only 1 (rhombotin 1) (LMO1), transcript variant 3, non-coding RNA.</t>
  </si>
  <si>
    <t>NM_000853</t>
  </si>
  <si>
    <t>GSTT1</t>
  </si>
  <si>
    <t>glutathione S-transferase theta 1</t>
  </si>
  <si>
    <t>Homo sapiens glutathione S-transferase theta 1 (GSTT1), mRNA.</t>
  </si>
  <si>
    <t>NM_198893</t>
  </si>
  <si>
    <t>ZNF160</t>
  </si>
  <si>
    <t>zinc finger protein 160</t>
  </si>
  <si>
    <t>Homo sapiens zinc finger protein 160 (ZNF160), transcript variant 2, mRNA.</t>
  </si>
  <si>
    <t>ENST00000516355</t>
  </si>
  <si>
    <t>RN5S282</t>
  </si>
  <si>
    <t>RNA, 5S ribosomal 282</t>
  </si>
  <si>
    <t>ncrna:rRNA chromosome:GRCh37:9:34206132:34206239:-1 gene:ENSG00000252164 gene_biotype:rRNA transcript_biotype:rRNA</t>
  </si>
  <si>
    <t>NR_026864</t>
  </si>
  <si>
    <t>PRSS30P</t>
  </si>
  <si>
    <t>protease, serine, 30 homolog (mouse), pseudogene</t>
  </si>
  <si>
    <t>Homo sapiens protease, serine, 30 homolog (mouse), pseudogene (PRSS30P), non-coding RNA.</t>
  </si>
  <si>
    <t>ENST00000359957</t>
  </si>
  <si>
    <t>BRMS1</t>
  </si>
  <si>
    <t>breast cancer metastasis suppressor 1</t>
  </si>
  <si>
    <t>cdna:known chromosome:GRCh37:11:66104810:66112596:-1 gene:ENSG00000174744 gene_biotype:protein_coding transcript_biotype:protein_coding</t>
  </si>
  <si>
    <t>NM_004911</t>
  </si>
  <si>
    <t>PDIA4</t>
  </si>
  <si>
    <t>protein disulfide isomerase family A, member 4</t>
  </si>
  <si>
    <t>Homo sapiens protein disulfide isomerase family A, member 4 (PDIA4), mRNA.</t>
  </si>
  <si>
    <t>NM_199320</t>
  </si>
  <si>
    <t>PHF17</t>
  </si>
  <si>
    <t>PHD finger protein 17</t>
  </si>
  <si>
    <t>Homo sapiens PHD finger protein 17 (PHF17), transcript variant L, mRNA.</t>
  </si>
  <si>
    <t>NM_001135924</t>
  </si>
  <si>
    <t>VWDE</t>
  </si>
  <si>
    <t>von Willebrand factor D and EGF domains</t>
  </si>
  <si>
    <t>Homo sapiens von Willebrand factor D and EGF domains (VWDE), mRNA.</t>
  </si>
  <si>
    <t>ENST00000390963</t>
  </si>
  <si>
    <t>RN5S185</t>
  </si>
  <si>
    <t>RNA, 5S ribosomal 185</t>
  </si>
  <si>
    <t>ncrna:rRNA chromosome:GRCh37:5:55556160:55556273:-1 gene:ENSG00000212265 gene_biotype:rRNA transcript_biotype:rRNA</t>
  </si>
  <si>
    <t>NM_001554</t>
  </si>
  <si>
    <t>CYR61</t>
  </si>
  <si>
    <t>cysteine-rich, angiogenic inducer, 61</t>
  </si>
  <si>
    <t>Homo sapiens cysteine-rich, angiogenic inducer, 61 (CYR61), mRNA.</t>
  </si>
  <si>
    <t>NM_001779</t>
  </si>
  <si>
    <t>CD58</t>
  </si>
  <si>
    <t>CD58 molecule</t>
  </si>
  <si>
    <t>Homo sapiens CD58 molecule (CD58), transcript variant 1, mRNA.</t>
  </si>
  <si>
    <t>NM_001257118</t>
  </si>
  <si>
    <t>CASP1</t>
  </si>
  <si>
    <t>caspase 1, apoptosis-related cysteine peptidase</t>
  </si>
  <si>
    <t>Homo sapiens caspase 1, apoptosis-related cysteine peptidase (CASP1), transcript variant 6, mRNA.</t>
  </si>
  <si>
    <t>NR_045000</t>
  </si>
  <si>
    <t>ACTR3BP5</t>
  </si>
  <si>
    <t>ARP3 actin-related protein 3 homolog B (yeast) pseudogene 5</t>
  </si>
  <si>
    <t>cdna:known chromosome:GRCh37:16:33365116:33366813:-1 gene:ENSG00000261405 gene_biotype:pseudogene transcript_biotype:processed_transcript</t>
  </si>
  <si>
    <t>NM_203285</t>
  </si>
  <si>
    <t>PVRL1</t>
  </si>
  <si>
    <t>poliovirus receptor-related 1 (herpesvirus entry mediator C)</t>
  </si>
  <si>
    <t>Homo sapiens poliovirus receptor-related 1 (herpesvirus entry mediator C) (PVRL1), transcript variant 2, mRNA.</t>
  </si>
  <si>
    <t>NM_012230</t>
  </si>
  <si>
    <t>POMZP3</t>
  </si>
  <si>
    <t>POM121 and ZP3 fusion</t>
  </si>
  <si>
    <t>Homo sapiens POM121 and ZP3 fusion (POMZP3), transcript variant 1, mRNA.</t>
  </si>
  <si>
    <t>ENST00000565513</t>
  </si>
  <si>
    <t>LOC100505661</t>
  </si>
  <si>
    <t>uncharacterized LOC100505661</t>
  </si>
  <si>
    <t>cdna:known chromosome:GRCh37:15:83782369:83783318:-1 gene:ENSG00000260579 gene_biotype:antisense transcript_biotype:antisense</t>
  </si>
  <si>
    <t>NR_039855</t>
  </si>
  <si>
    <t>MIR4706</t>
  </si>
  <si>
    <t>microRNA 4706</t>
  </si>
  <si>
    <t>Homo sapiens microRNA 4706 (MIR4706), microRNA.</t>
  </si>
  <si>
    <t>NR_015422</t>
  </si>
  <si>
    <t>LOC149134</t>
  </si>
  <si>
    <t>uncharacterized LOC149134</t>
  </si>
  <si>
    <t>Homo sapiens uncharacterized LOC149134 (LOC149134), non-coding RNA.</t>
  </si>
  <si>
    <t>AK024457</t>
  </si>
  <si>
    <t>LOC100288594</t>
  </si>
  <si>
    <t>uncharacterized LOC100288594</t>
  </si>
  <si>
    <t>linc-LFNG chr7:+:2482208-2488305</t>
  </si>
  <si>
    <t>NM_002828</t>
  </si>
  <si>
    <t>PTPN2</t>
  </si>
  <si>
    <t>protein tyrosine phosphatase, non-receptor type 2</t>
  </si>
  <si>
    <t>Homo sapiens protein tyrosine phosphatase, non-receptor type 2 (PTPN2), transcript variant 1, mRNA.</t>
  </si>
  <si>
    <t>XM_496041</t>
  </si>
  <si>
    <t>LOC440243</t>
  </si>
  <si>
    <t>Putative golgin subfamily A member 6-like protein 6</t>
  </si>
  <si>
    <t>cdna:pseudogene chromosome:GRCh37:15:23417958:23421818:-1 gene:ENSG00000259233 gene_biotype:pseudogene transcript_biotype:unprocessed_pseudogene</t>
  </si>
  <si>
    <t>ENST00000410191</t>
  </si>
  <si>
    <t>RN5S390</t>
  </si>
  <si>
    <t>RNA, 5S ribosomal 390</t>
  </si>
  <si>
    <t>ncrna:rRNA chromosome:GRCh37:15:25983655:25983767:1 gene:ENSG00000222123 gene_biotype:rRNA transcript_biotype:rRNA</t>
  </si>
  <si>
    <t>ENST00000252453</t>
  </si>
  <si>
    <t>C19orf80</t>
  </si>
  <si>
    <t>chromosome 19 open reading frame 80</t>
  </si>
  <si>
    <t>cdna:known chromosome:GRCh37:19:11350295:11352618:1 gene:ENSG00000130173 gene_biotype:protein_coding transcript_biotype:protein_coding</t>
  </si>
  <si>
    <t>NM_001002236</t>
  </si>
  <si>
    <t>SERPINA1</t>
  </si>
  <si>
    <t>serpin peptidase inhibitor, clade A (alpha-1 antiproteinase, antitrypsin), member 1</t>
  </si>
  <si>
    <t>Homo sapiens serpin peptidase inhibitor, clade A (alpha-1 antiproteinase, antitrypsin), member 1 (SERPINA1), transcript variant 2, mRNA.</t>
  </si>
  <si>
    <t>NR_036252</t>
  </si>
  <si>
    <t>MIR4289</t>
  </si>
  <si>
    <t>microRNA 4289</t>
  </si>
  <si>
    <t>Homo sapiens microRNA 4289 (MIR4289), microRNA.</t>
  </si>
  <si>
    <t>ENST00000364653</t>
  </si>
  <si>
    <t>RN5S205</t>
  </si>
  <si>
    <t>RNA, 5S ribosomal 205</t>
  </si>
  <si>
    <t>ncrna:rRNA chromosome:GRCh37:6:19438514:19438649:1 gene:ENSG00000201523 gene_biotype:rRNA transcript_biotype:rRNA</t>
  </si>
  <si>
    <t>NM_001190201</t>
  </si>
  <si>
    <t>CES4A</t>
  </si>
  <si>
    <t>carboxylesterase 4A</t>
  </si>
  <si>
    <t>Homo sapiens carboxylesterase 4A (CES4A), transcript variant 3, mRNA.</t>
  </si>
  <si>
    <t>ENST00000408966</t>
  </si>
  <si>
    <t>C5orf55</t>
  </si>
  <si>
    <t>chromosome 5 open reading frame 55</t>
  </si>
  <si>
    <t>cdna:known chromosome:GRCh37:5:441645:443258:-1 gene:ENSG00000221990 gene_biotype:protein_coding transcript_biotype:protein_coding</t>
  </si>
  <si>
    <t>NM_018027</t>
  </si>
  <si>
    <t>FRMD4A</t>
  </si>
  <si>
    <t>FERM domain containing 4A</t>
  </si>
  <si>
    <t>Homo sapiens FERM domain containing 4A (FRMD4A), mRNA.</t>
  </si>
  <si>
    <t>ENST00000369161</t>
  </si>
  <si>
    <t>HIST2H2AA4</t>
  </si>
  <si>
    <t>histone cluster 2, H2aa4</t>
  </si>
  <si>
    <t>cdna:known chromosome:GRCh37:1:149813505:149814478:-1 gene:ENSG00000183558 gene_biotype:protein_coding transcript_biotype:protein_coding</t>
  </si>
  <si>
    <t>ENST00000391240</t>
  </si>
  <si>
    <t>RN5S496</t>
  </si>
  <si>
    <t>RNA, 5S ribosomal 496</t>
  </si>
  <si>
    <t>ncrna:rRNA chromosome:GRCh37:22:31701390:31701498:1 gene:ENSG00000212542 gene_biotype:rRNA transcript_biotype:rRNA</t>
  </si>
  <si>
    <t>NM_022066</t>
  </si>
  <si>
    <t>UBE2O</t>
  </si>
  <si>
    <t>ubiquitin-conjugating enzyme E2O</t>
  </si>
  <si>
    <t>Homo sapiens ubiquitin-conjugating enzyme E2O (UBE2O), mRNA.</t>
  </si>
  <si>
    <t>NM_005815</t>
  </si>
  <si>
    <t>ZNF443</t>
  </si>
  <si>
    <t>zinc finger protein 443</t>
  </si>
  <si>
    <t>Homo sapiens zinc finger protein 443 (ZNF443), mRNA.</t>
  </si>
  <si>
    <t>NM_001961</t>
  </si>
  <si>
    <t>EEF2</t>
  </si>
  <si>
    <t>eukaryotic translation elongation factor 2</t>
  </si>
  <si>
    <t>Homo sapiens eukaryotic translation elongation factor 2 (EEF2), mRNA.</t>
  </si>
  <si>
    <t>NM_001177716</t>
  </si>
  <si>
    <t>KLF11</t>
  </si>
  <si>
    <t>Kruppel-like factor 11</t>
  </si>
  <si>
    <t>Homo sapiens Kruppel-like factor 11 (KLF11), transcript variant 2, mRNA.</t>
  </si>
  <si>
    <t>NM_001270399</t>
  </si>
  <si>
    <t>TUBA1A</t>
  </si>
  <si>
    <t>tubulin, alpha 1a</t>
  </si>
  <si>
    <t>Homo sapiens tubulin, alpha 1a (TUBA1A), transcript variant 2, mRNA.</t>
  </si>
  <si>
    <t>ENST00000390902</t>
  </si>
  <si>
    <t>RN5S91</t>
  </si>
  <si>
    <t>RNA, 5S ribosomal 91</t>
  </si>
  <si>
    <t>ncrna:rRNA chromosome:GRCh37:2:33510836:33510954:-1 gene:ENSG00000212204 gene_biotype:rRNA transcript_biotype:rRNA</t>
  </si>
  <si>
    <t>NR_038428</t>
  </si>
  <si>
    <t>CXorf28</t>
  </si>
  <si>
    <t>chromosome X open reading frame 28</t>
  </si>
  <si>
    <t>Homo sapiens chromosome X open reading frame 28 (CXorf28), non-coding RNA.</t>
  </si>
  <si>
    <t>NM_006955</t>
  </si>
  <si>
    <t>ZNF33B</t>
  </si>
  <si>
    <t>zinc finger protein 33B</t>
  </si>
  <si>
    <t>Homo sapiens zinc finger protein 33B (ZNF33B), mRNA.</t>
  </si>
  <si>
    <t>ENST00000411409</t>
  </si>
  <si>
    <t>RN7SKP3</t>
  </si>
  <si>
    <t>RNA, 7SK small nuclear pseudogene 3</t>
  </si>
  <si>
    <t>ncrna:misc_RNA chromosome:GRCh37:13:45634864:45635221:1 gene:ENSG00000223341 gene_biotype:misc_RNA transcript_biotype:misc_RNA</t>
  </si>
  <si>
    <t>NM_016399</t>
  </si>
  <si>
    <t>TP53 regulated inhibitor of apoptosis 1</t>
  </si>
  <si>
    <t>Homo sapiens TP53 regulated inhibitor of apoptosis 1 (TRIAP1), mRNA.</t>
  </si>
  <si>
    <t>NM_145298</t>
  </si>
  <si>
    <t>APOBEC3F</t>
  </si>
  <si>
    <t>apolipoprotein B mRNA editing enzyme, catalytic polypeptide-like 3F</t>
  </si>
  <si>
    <t>Homo sapiens apolipoprotein B mRNA editing enzyme, catalytic polypeptide-like 3F (APOBEC3F), transcript variant 1, mRNA.</t>
  </si>
  <si>
    <t>NR_003008</t>
  </si>
  <si>
    <t>SCARNA5</t>
  </si>
  <si>
    <t>small Cajal body-specific RNA 5</t>
  </si>
  <si>
    <t>Homo sapiens small Cajal body-specific RNA 5 (SCARNA5), guide RNA.</t>
  </si>
  <si>
    <t>NM_173508</t>
  </si>
  <si>
    <t>SLC35F3</t>
  </si>
  <si>
    <t>solute carrier family 35, member F3</t>
  </si>
  <si>
    <t>Homo sapiens solute carrier family 35, member F3 (SLC35F3), mRNA.</t>
  </si>
  <si>
    <t>FC</t>
  </si>
  <si>
    <t>TRIAP1+C134C105:CC105:C1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"/>
  <sheetViews>
    <sheetView zoomScale="140" zoomScaleNormal="140" zoomScalePageLayoutView="140" workbookViewId="0">
      <selection activeCell="C1" sqref="C1:C1048576"/>
    </sheetView>
  </sheetViews>
  <sheetFormatPr baseColWidth="10" defaultColWidth="9.1640625" defaultRowHeight="15" x14ac:dyDescent="0.2"/>
  <cols>
    <col min="1" max="1" width="12.1640625" customWidth="1"/>
    <col min="3" max="3" width="14.5" customWidth="1"/>
    <col min="4" max="4" width="64.1640625" customWidth="1"/>
    <col min="5" max="5" width="57.83203125" customWidth="1"/>
  </cols>
  <sheetData>
    <row r="1" spans="1:1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016</v>
      </c>
    </row>
    <row r="2" spans="1:12" x14ac:dyDescent="0.2">
      <c r="A2">
        <v>16935620</v>
      </c>
      <c r="B2" t="s">
        <v>295</v>
      </c>
      <c r="C2" t="s">
        <v>296</v>
      </c>
      <c r="D2" t="s">
        <v>297</v>
      </c>
      <c r="E2" t="s">
        <v>298</v>
      </c>
      <c r="F2">
        <v>-2.3121551036843999</v>
      </c>
      <c r="G2">
        <v>3.9411711645487402</v>
      </c>
      <c r="H2">
        <v>-3.0780176414447098</v>
      </c>
      <c r="I2">
        <v>6.4890874175903496E-3</v>
      </c>
      <c r="J2">
        <v>0.999934356789977</v>
      </c>
      <c r="K2">
        <v>-4.0037200631100296</v>
      </c>
      <c r="L2">
        <f t="shared" ref="L2:L33" si="0">2^F2</f>
        <v>0.20135942351096039</v>
      </c>
    </row>
    <row r="3" spans="1:12" x14ac:dyDescent="0.2">
      <c r="A3">
        <v>16699507</v>
      </c>
      <c r="B3" t="s">
        <v>23</v>
      </c>
      <c r="C3" t="s">
        <v>24</v>
      </c>
      <c r="D3" t="s">
        <v>25</v>
      </c>
      <c r="E3" t="s">
        <v>26</v>
      </c>
      <c r="F3">
        <v>-1.48699729325243</v>
      </c>
      <c r="G3">
        <v>3.9363993029614699</v>
      </c>
      <c r="H3">
        <v>-4.1904872698390996</v>
      </c>
      <c r="I3">
        <v>5.5076060342314703E-4</v>
      </c>
      <c r="J3">
        <v>0.999934356789977</v>
      </c>
      <c r="K3">
        <v>-3.6807673087124302</v>
      </c>
      <c r="L3">
        <f t="shared" si="0"/>
        <v>0.35675429576213519</v>
      </c>
    </row>
    <row r="4" spans="1:12" x14ac:dyDescent="0.2">
      <c r="A4">
        <v>17102650</v>
      </c>
      <c r="B4" t="s">
        <v>175</v>
      </c>
      <c r="C4" t="s">
        <v>176</v>
      </c>
      <c r="D4" t="s">
        <v>177</v>
      </c>
      <c r="E4" t="s">
        <v>178</v>
      </c>
      <c r="F4">
        <v>-1.12735587903696</v>
      </c>
      <c r="G4">
        <v>4.1976000643400404</v>
      </c>
      <c r="H4">
        <v>-3.2725498231278198</v>
      </c>
      <c r="I4">
        <v>4.2341554134741801E-3</v>
      </c>
      <c r="J4">
        <v>0.999934356789977</v>
      </c>
      <c r="K4">
        <v>-3.94343504048256</v>
      </c>
      <c r="L4">
        <f t="shared" si="0"/>
        <v>0.45775391212462008</v>
      </c>
    </row>
    <row r="5" spans="1:12" x14ac:dyDescent="0.2">
      <c r="A5">
        <v>16984189</v>
      </c>
      <c r="B5" t="s">
        <v>51</v>
      </c>
      <c r="C5" t="s">
        <v>52</v>
      </c>
      <c r="D5" t="s">
        <v>53</v>
      </c>
      <c r="E5" t="s">
        <v>54</v>
      </c>
      <c r="F5">
        <v>-1.05832121303993</v>
      </c>
      <c r="G5">
        <v>5.01032035034007</v>
      </c>
      <c r="H5">
        <v>-3.62138066944736</v>
      </c>
      <c r="I5">
        <v>1.9546771472335198E-3</v>
      </c>
      <c r="J5">
        <v>0.999934356789977</v>
      </c>
      <c r="K5">
        <v>-3.8389180635708602</v>
      </c>
      <c r="L5">
        <f t="shared" si="0"/>
        <v>0.48019050665968699</v>
      </c>
    </row>
    <row r="6" spans="1:12" x14ac:dyDescent="0.2">
      <c r="A6">
        <v>16762692</v>
      </c>
      <c r="B6" t="s">
        <v>339</v>
      </c>
      <c r="C6" t="s">
        <v>340</v>
      </c>
      <c r="D6" t="s">
        <v>341</v>
      </c>
      <c r="E6" t="s">
        <v>342</v>
      </c>
      <c r="F6">
        <v>-1.0148410000672301</v>
      </c>
      <c r="G6">
        <v>3.8260544977245501</v>
      </c>
      <c r="H6">
        <v>-3.00262120726119</v>
      </c>
      <c r="I6">
        <v>7.6478594158456903E-3</v>
      </c>
      <c r="J6">
        <v>0.999934356789977</v>
      </c>
      <c r="K6">
        <v>-4.0273908257109099</v>
      </c>
      <c r="L6">
        <f t="shared" si="0"/>
        <v>0.4948828664186557</v>
      </c>
    </row>
    <row r="7" spans="1:12" x14ac:dyDescent="0.2">
      <c r="A7">
        <v>17074344</v>
      </c>
      <c r="B7" t="s">
        <v>247</v>
      </c>
      <c r="C7" t="s">
        <v>248</v>
      </c>
      <c r="D7" t="s">
        <v>249</v>
      </c>
      <c r="E7" t="s">
        <v>250</v>
      </c>
      <c r="F7">
        <v>-0.99054516934131798</v>
      </c>
      <c r="G7">
        <v>4.9361348829105296</v>
      </c>
      <c r="H7">
        <v>-3.1291454328489801</v>
      </c>
      <c r="I7">
        <v>5.8025854970995402E-3</v>
      </c>
      <c r="J7">
        <v>0.999934356789977</v>
      </c>
      <c r="K7">
        <v>-3.9877588751788799</v>
      </c>
      <c r="L7">
        <f t="shared" si="0"/>
        <v>0.50328755548437731</v>
      </c>
    </row>
    <row r="8" spans="1:12" x14ac:dyDescent="0.2">
      <c r="A8">
        <v>16789305</v>
      </c>
      <c r="B8" t="s">
        <v>19</v>
      </c>
      <c r="C8" t="s">
        <v>20</v>
      </c>
      <c r="D8" t="s">
        <v>21</v>
      </c>
      <c r="E8" t="s">
        <v>22</v>
      </c>
      <c r="F8">
        <v>-0.95725409230254799</v>
      </c>
      <c r="G8">
        <v>5.6194872778520804</v>
      </c>
      <c r="H8">
        <v>-4.3451646916905604</v>
      </c>
      <c r="I8">
        <v>3.9085098966509102E-4</v>
      </c>
      <c r="J8">
        <v>0.999934356789977</v>
      </c>
      <c r="K8">
        <v>-3.64073122129584</v>
      </c>
      <c r="L8">
        <f t="shared" si="0"/>
        <v>0.51503625890345706</v>
      </c>
    </row>
    <row r="9" spans="1:12" x14ac:dyDescent="0.2">
      <c r="A9">
        <v>17118037</v>
      </c>
      <c r="B9" t="s">
        <v>215</v>
      </c>
      <c r="C9" t="s">
        <v>216</v>
      </c>
      <c r="D9" t="s">
        <v>217</v>
      </c>
      <c r="E9" t="s">
        <v>218</v>
      </c>
      <c r="F9">
        <v>-0.95130771836751105</v>
      </c>
      <c r="G9">
        <v>4.8669900959704302</v>
      </c>
      <c r="H9">
        <v>-3.1823485549691801</v>
      </c>
      <c r="I9">
        <v>5.1636032036709301E-3</v>
      </c>
      <c r="J9">
        <v>0.999934356789977</v>
      </c>
      <c r="K9">
        <v>-3.9712347970512401</v>
      </c>
      <c r="L9">
        <f t="shared" si="0"/>
        <v>0.51716347106774097</v>
      </c>
    </row>
    <row r="10" spans="1:12" x14ac:dyDescent="0.2">
      <c r="A10">
        <v>16671455</v>
      </c>
      <c r="B10" t="s">
        <v>27</v>
      </c>
      <c r="C10" t="s">
        <v>28</v>
      </c>
      <c r="D10" t="s">
        <v>29</v>
      </c>
      <c r="E10" t="s">
        <v>30</v>
      </c>
      <c r="F10">
        <v>-0.91171117868406304</v>
      </c>
      <c r="G10">
        <v>5.7454965524013097</v>
      </c>
      <c r="H10">
        <v>-3.7874053024283101</v>
      </c>
      <c r="I10">
        <v>1.3507161415068001E-3</v>
      </c>
      <c r="J10">
        <v>0.999934356789977</v>
      </c>
      <c r="K10">
        <v>-3.7910871256123202</v>
      </c>
      <c r="L10">
        <f t="shared" si="0"/>
        <v>0.53155424139134144</v>
      </c>
    </row>
    <row r="11" spans="1:12" x14ac:dyDescent="0.2">
      <c r="A11">
        <v>16818666</v>
      </c>
      <c r="B11" t="s">
        <v>143</v>
      </c>
      <c r="C11" t="s">
        <v>144</v>
      </c>
      <c r="D11" t="s">
        <v>145</v>
      </c>
      <c r="E11" t="s">
        <v>146</v>
      </c>
      <c r="F11">
        <v>-0.90933154700943397</v>
      </c>
      <c r="G11">
        <v>5.3315488516719602</v>
      </c>
      <c r="H11">
        <v>-3.3115525648655599</v>
      </c>
      <c r="I11">
        <v>3.8851024888446602E-3</v>
      </c>
      <c r="J11">
        <v>0.999934356789977</v>
      </c>
      <c r="K11">
        <v>-3.93150433094856</v>
      </c>
      <c r="L11">
        <f t="shared" si="0"/>
        <v>0.53243172903453595</v>
      </c>
    </row>
    <row r="12" spans="1:12" x14ac:dyDescent="0.2">
      <c r="A12">
        <v>17013380</v>
      </c>
      <c r="B12" t="s">
        <v>111</v>
      </c>
      <c r="C12" t="s">
        <v>112</v>
      </c>
      <c r="D12" t="s">
        <v>113</v>
      </c>
      <c r="E12" t="s">
        <v>114</v>
      </c>
      <c r="F12">
        <v>-0.89244621005866298</v>
      </c>
      <c r="G12">
        <v>5.2315741243827496</v>
      </c>
      <c r="H12">
        <v>-3.3769122912393201</v>
      </c>
      <c r="I12">
        <v>3.3625820991135601E-3</v>
      </c>
      <c r="J12">
        <v>0.999934356789977</v>
      </c>
      <c r="K12">
        <v>-3.91164065829348</v>
      </c>
      <c r="L12">
        <f t="shared" si="0"/>
        <v>0.53869993265823668</v>
      </c>
    </row>
    <row r="13" spans="1:12" x14ac:dyDescent="0.2">
      <c r="A13">
        <v>17053379</v>
      </c>
      <c r="B13" t="s">
        <v>187</v>
      </c>
      <c r="C13" t="s">
        <v>188</v>
      </c>
      <c r="D13" t="s">
        <v>189</v>
      </c>
      <c r="E13" t="s">
        <v>190</v>
      </c>
      <c r="F13">
        <v>-0.88802047234961601</v>
      </c>
      <c r="G13">
        <v>3.785203627874</v>
      </c>
      <c r="H13">
        <v>-3.2502750910762699</v>
      </c>
      <c r="I13">
        <v>4.44713723155922E-3</v>
      </c>
      <c r="J13">
        <v>0.999934356789977</v>
      </c>
      <c r="K13">
        <v>-3.9502736522608699</v>
      </c>
      <c r="L13">
        <f t="shared" si="0"/>
        <v>0.54035503313746147</v>
      </c>
    </row>
    <row r="14" spans="1:12" x14ac:dyDescent="0.2">
      <c r="A14">
        <v>17094753</v>
      </c>
      <c r="B14" t="s">
        <v>407</v>
      </c>
      <c r="C14" t="s">
        <v>408</v>
      </c>
      <c r="D14" t="s">
        <v>409</v>
      </c>
      <c r="E14" t="s">
        <v>410</v>
      </c>
      <c r="F14">
        <v>-0.86199641935282301</v>
      </c>
      <c r="G14">
        <v>3.66771384824618</v>
      </c>
      <c r="H14">
        <v>-2.8945196258555601</v>
      </c>
      <c r="I14">
        <v>9.6660333966760298E-3</v>
      </c>
      <c r="J14">
        <v>0.999934356789977</v>
      </c>
      <c r="K14">
        <v>-4.0615693170293898</v>
      </c>
      <c r="L14">
        <f t="shared" si="0"/>
        <v>0.55019067020812373</v>
      </c>
    </row>
    <row r="15" spans="1:12" x14ac:dyDescent="0.2">
      <c r="A15">
        <v>17082578</v>
      </c>
      <c r="B15" t="s">
        <v>35</v>
      </c>
      <c r="C15" t="s">
        <v>36</v>
      </c>
      <c r="D15" t="s">
        <v>37</v>
      </c>
      <c r="E15" t="s">
        <v>38</v>
      </c>
      <c r="F15">
        <v>-0.85432125458373298</v>
      </c>
      <c r="G15">
        <v>4.7280918632003699</v>
      </c>
      <c r="H15">
        <v>-3.7701293574512902</v>
      </c>
      <c r="I15">
        <v>1.4037025333556801E-3</v>
      </c>
      <c r="J15">
        <v>0.999934356789977</v>
      </c>
      <c r="K15">
        <v>-3.7960018996102498</v>
      </c>
      <c r="L15">
        <f t="shared" si="0"/>
        <v>0.55312549466698491</v>
      </c>
    </row>
    <row r="16" spans="1:12" x14ac:dyDescent="0.2">
      <c r="A16">
        <v>17118028</v>
      </c>
      <c r="B16" t="s">
        <v>15</v>
      </c>
      <c r="C16" t="s">
        <v>16</v>
      </c>
      <c r="D16" t="s">
        <v>17</v>
      </c>
      <c r="E16" t="s">
        <v>18</v>
      </c>
      <c r="F16">
        <v>-0.839508956006076</v>
      </c>
      <c r="G16">
        <v>4.2224419145563301</v>
      </c>
      <c r="H16">
        <v>-4.5650574455929203</v>
      </c>
      <c r="I16">
        <v>2.4056633056510201E-4</v>
      </c>
      <c r="J16">
        <v>0.999934356789977</v>
      </c>
      <c r="K16">
        <v>-3.5860644930683199</v>
      </c>
      <c r="L16">
        <f t="shared" si="0"/>
        <v>0.55883374454178836</v>
      </c>
    </row>
    <row r="17" spans="1:12" x14ac:dyDescent="0.2">
      <c r="A17">
        <v>17069577</v>
      </c>
      <c r="B17" t="s">
        <v>259</v>
      </c>
      <c r="C17" t="s">
        <v>260</v>
      </c>
      <c r="D17" t="s">
        <v>261</v>
      </c>
      <c r="E17" t="s">
        <v>262</v>
      </c>
      <c r="F17">
        <v>-0.83268759125577696</v>
      </c>
      <c r="G17">
        <v>6.0174000219678101</v>
      </c>
      <c r="H17">
        <v>-3.1250092942418899</v>
      </c>
      <c r="I17">
        <v>5.8553791274279701E-3</v>
      </c>
      <c r="J17">
        <v>0.999934356789977</v>
      </c>
      <c r="K17">
        <v>-3.9890472080816899</v>
      </c>
      <c r="L17">
        <f t="shared" si="0"/>
        <v>0.56148228418940593</v>
      </c>
    </row>
    <row r="18" spans="1:12" x14ac:dyDescent="0.2">
      <c r="A18">
        <v>16712277</v>
      </c>
      <c r="B18" t="s">
        <v>199</v>
      </c>
      <c r="C18" t="s">
        <v>200</v>
      </c>
      <c r="D18" t="s">
        <v>201</v>
      </c>
      <c r="E18" t="s">
        <v>202</v>
      </c>
      <c r="F18">
        <v>-0.81228132507039597</v>
      </c>
      <c r="G18">
        <v>4.5408888633801903</v>
      </c>
      <c r="H18">
        <v>-3.2045661548170701</v>
      </c>
      <c r="I18">
        <v>4.9176275971613802E-3</v>
      </c>
      <c r="J18">
        <v>0.999934356789977</v>
      </c>
      <c r="K18">
        <v>-3.9643614947977199</v>
      </c>
      <c r="L18">
        <f t="shared" si="0"/>
        <v>0.56948062924303133</v>
      </c>
    </row>
    <row r="19" spans="1:12" x14ac:dyDescent="0.2">
      <c r="A19">
        <v>16815476</v>
      </c>
      <c r="B19" t="s">
        <v>103</v>
      </c>
      <c r="C19" t="s">
        <v>104</v>
      </c>
      <c r="D19" t="s">
        <v>105</v>
      </c>
      <c r="E19" t="s">
        <v>106</v>
      </c>
      <c r="F19">
        <v>-0.787291522070524</v>
      </c>
      <c r="G19">
        <v>5.3721337385900698</v>
      </c>
      <c r="H19">
        <v>-3.4049973946658798</v>
      </c>
      <c r="I19">
        <v>3.1599324933317598E-3</v>
      </c>
      <c r="J19">
        <v>0.999934356789977</v>
      </c>
      <c r="K19">
        <v>-3.9031569775751001</v>
      </c>
      <c r="L19">
        <f t="shared" si="0"/>
        <v>0.57943087985602837</v>
      </c>
    </row>
    <row r="20" spans="1:12" x14ac:dyDescent="0.2">
      <c r="A20">
        <v>16981099</v>
      </c>
      <c r="B20" t="s">
        <v>55</v>
      </c>
      <c r="C20" t="s">
        <v>56</v>
      </c>
      <c r="D20" t="s">
        <v>57</v>
      </c>
      <c r="E20" t="s">
        <v>58</v>
      </c>
      <c r="F20">
        <v>-0.77493938046640798</v>
      </c>
      <c r="G20">
        <v>5.8197073713018401</v>
      </c>
      <c r="H20">
        <v>-3.6058995116000201</v>
      </c>
      <c r="I20">
        <v>2.0231488954555298E-3</v>
      </c>
      <c r="J20">
        <v>0.999934356789977</v>
      </c>
      <c r="K20">
        <v>-3.8434447803027099</v>
      </c>
      <c r="L20">
        <f t="shared" si="0"/>
        <v>0.58441317978896157</v>
      </c>
    </row>
    <row r="21" spans="1:12" x14ac:dyDescent="0.2">
      <c r="A21">
        <v>16688992</v>
      </c>
      <c r="B21" t="s">
        <v>227</v>
      </c>
      <c r="C21" t="s">
        <v>228</v>
      </c>
      <c r="D21" t="s">
        <v>229</v>
      </c>
      <c r="E21" t="s">
        <v>230</v>
      </c>
      <c r="F21">
        <v>-0.74856306554603802</v>
      </c>
      <c r="G21">
        <v>4.9721747504901401</v>
      </c>
      <c r="H21">
        <v>-3.1510799425520499</v>
      </c>
      <c r="I21">
        <v>5.5302909557982402E-3</v>
      </c>
      <c r="J21">
        <v>0.999934356789977</v>
      </c>
      <c r="K21">
        <v>-3.98093549238448</v>
      </c>
      <c r="L21">
        <f t="shared" si="0"/>
        <v>0.59519608187600004</v>
      </c>
    </row>
    <row r="22" spans="1:12" x14ac:dyDescent="0.2">
      <c r="A22">
        <v>16863515</v>
      </c>
      <c r="B22" t="s">
        <v>331</v>
      </c>
      <c r="C22" t="s">
        <v>332</v>
      </c>
      <c r="D22" t="s">
        <v>333</v>
      </c>
      <c r="E22" t="s">
        <v>334</v>
      </c>
      <c r="F22">
        <v>-0.73602678588452497</v>
      </c>
      <c r="G22">
        <v>4.2587507265444504</v>
      </c>
      <c r="H22">
        <v>-3.0161697931261999</v>
      </c>
      <c r="I22">
        <v>7.4257649976036001E-3</v>
      </c>
      <c r="J22">
        <v>0.999934356789977</v>
      </c>
      <c r="K22">
        <v>-4.0231262607624796</v>
      </c>
      <c r="L22">
        <f t="shared" si="0"/>
        <v>0.60039056645144329</v>
      </c>
    </row>
    <row r="23" spans="1:12" x14ac:dyDescent="0.2">
      <c r="A23">
        <v>16816604</v>
      </c>
      <c r="B23" t="s">
        <v>87</v>
      </c>
      <c r="C23" t="s">
        <v>88</v>
      </c>
      <c r="D23" t="s">
        <v>89</v>
      </c>
      <c r="E23" t="s">
        <v>90</v>
      </c>
      <c r="F23">
        <v>-0.71961987949303796</v>
      </c>
      <c r="G23">
        <v>3.7136864096575799</v>
      </c>
      <c r="H23">
        <v>-3.4415361857455502</v>
      </c>
      <c r="I23">
        <v>2.9142356858175402E-3</v>
      </c>
      <c r="J23">
        <v>0.999934356789977</v>
      </c>
      <c r="K23">
        <v>-3.8921678587173298</v>
      </c>
      <c r="L23">
        <f t="shared" si="0"/>
        <v>0.60725742097698432</v>
      </c>
    </row>
    <row r="24" spans="1:12" x14ac:dyDescent="0.2">
      <c r="A24">
        <v>16729220</v>
      </c>
      <c r="B24" t="s">
        <v>91</v>
      </c>
      <c r="C24" t="s">
        <v>92</v>
      </c>
      <c r="D24" t="s">
        <v>93</v>
      </c>
      <c r="E24" t="s">
        <v>94</v>
      </c>
      <c r="F24">
        <v>-0.71712787324820704</v>
      </c>
      <c r="G24">
        <v>3.5149917857341402</v>
      </c>
      <c r="H24">
        <v>-3.4249872919362798</v>
      </c>
      <c r="I24">
        <v>3.02308488034078E-3</v>
      </c>
      <c r="J24">
        <v>0.999934356789977</v>
      </c>
      <c r="K24">
        <v>-3.89713814454056</v>
      </c>
      <c r="L24">
        <f t="shared" si="0"/>
        <v>0.60830725962480259</v>
      </c>
    </row>
    <row r="25" spans="1:12" x14ac:dyDescent="0.2">
      <c r="A25">
        <v>17108745</v>
      </c>
      <c r="B25" t="s">
        <v>159</v>
      </c>
      <c r="C25" t="s">
        <v>160</v>
      </c>
      <c r="D25" t="s">
        <v>161</v>
      </c>
      <c r="E25" t="s">
        <v>162</v>
      </c>
      <c r="F25">
        <v>-0.71150853310653905</v>
      </c>
      <c r="G25">
        <v>5.9289257366044499</v>
      </c>
      <c r="H25">
        <v>-3.28680792840527</v>
      </c>
      <c r="I25">
        <v>4.1031180691919302E-3</v>
      </c>
      <c r="J25">
        <v>0.999934356789977</v>
      </c>
      <c r="K25">
        <v>-3.9390670557885801</v>
      </c>
      <c r="L25">
        <f t="shared" si="0"/>
        <v>0.61068125490365499</v>
      </c>
    </row>
    <row r="26" spans="1:12" x14ac:dyDescent="0.2">
      <c r="A26">
        <v>17118084</v>
      </c>
      <c r="B26" t="s">
        <v>167</v>
      </c>
      <c r="C26" t="s">
        <v>168</v>
      </c>
      <c r="D26" t="s">
        <v>169</v>
      </c>
      <c r="E26" t="s">
        <v>170</v>
      </c>
      <c r="F26">
        <v>-0.70365866481180395</v>
      </c>
      <c r="G26">
        <v>6.3903152447755902</v>
      </c>
      <c r="H26">
        <v>-3.2812565347860301</v>
      </c>
      <c r="I26">
        <v>4.1536568586961597E-3</v>
      </c>
      <c r="J26">
        <v>0.999934356789977</v>
      </c>
      <c r="K26">
        <v>-3.9407668470186099</v>
      </c>
      <c r="L26">
        <f t="shared" si="0"/>
        <v>0.61401309752358058</v>
      </c>
    </row>
    <row r="27" spans="1:12" x14ac:dyDescent="0.2">
      <c r="A27">
        <v>16814738</v>
      </c>
      <c r="B27" t="s">
        <v>223</v>
      </c>
      <c r="C27" t="s">
        <v>224</v>
      </c>
      <c r="D27" t="s">
        <v>225</v>
      </c>
      <c r="E27" t="s">
        <v>226</v>
      </c>
      <c r="F27">
        <v>-0.69486662404518196</v>
      </c>
      <c r="G27">
        <v>5.5887133855122997</v>
      </c>
      <c r="H27">
        <v>-3.17242976782829</v>
      </c>
      <c r="I27">
        <v>5.2772670280928097E-3</v>
      </c>
      <c r="J27">
        <v>0.999934356789977</v>
      </c>
      <c r="K27">
        <v>-3.9743085602605199</v>
      </c>
      <c r="L27">
        <f t="shared" si="0"/>
        <v>0.61776642791525183</v>
      </c>
    </row>
    <row r="28" spans="1:12" x14ac:dyDescent="0.2">
      <c r="A28">
        <v>16734674</v>
      </c>
      <c r="B28" t="s">
        <v>127</v>
      </c>
      <c r="C28" t="s">
        <v>128</v>
      </c>
      <c r="D28" t="s">
        <v>129</v>
      </c>
      <c r="E28" t="s">
        <v>130</v>
      </c>
      <c r="F28">
        <v>-0.694431040026109</v>
      </c>
      <c r="G28">
        <v>4.8593771246767696</v>
      </c>
      <c r="H28">
        <v>-3.3387697474406499</v>
      </c>
      <c r="I28">
        <v>3.6584512241443698E-3</v>
      </c>
      <c r="J28">
        <v>0.999934356789977</v>
      </c>
      <c r="K28">
        <v>-3.9232125779570102</v>
      </c>
      <c r="L28">
        <f t="shared" si="0"/>
        <v>0.61795297448413833</v>
      </c>
    </row>
    <row r="29" spans="1:12" x14ac:dyDescent="0.2">
      <c r="A29">
        <v>16678922</v>
      </c>
      <c r="B29" t="s">
        <v>151</v>
      </c>
      <c r="C29" t="s">
        <v>152</v>
      </c>
      <c r="D29" t="s">
        <v>153</v>
      </c>
      <c r="E29" t="s">
        <v>154</v>
      </c>
      <c r="F29">
        <v>-0.62584747597295498</v>
      </c>
      <c r="G29">
        <v>4.0925273331857301</v>
      </c>
      <c r="H29">
        <v>-3.3058719209343499</v>
      </c>
      <c r="I29">
        <v>3.9341223641087197E-3</v>
      </c>
      <c r="J29">
        <v>0.999934356789977</v>
      </c>
      <c r="K29">
        <v>-3.9332384903394999</v>
      </c>
      <c r="L29">
        <f t="shared" si="0"/>
        <v>0.64803899081373684</v>
      </c>
    </row>
    <row r="30" spans="1:12" x14ac:dyDescent="0.2">
      <c r="A30">
        <v>17062542</v>
      </c>
      <c r="B30" t="s">
        <v>39</v>
      </c>
      <c r="C30" t="s">
        <v>40</v>
      </c>
      <c r="D30" t="s">
        <v>41</v>
      </c>
      <c r="E30" t="s">
        <v>42</v>
      </c>
      <c r="F30">
        <v>-0.61980821910839501</v>
      </c>
      <c r="G30">
        <v>4.6355246608889198</v>
      </c>
      <c r="H30">
        <v>-3.7607146513079202</v>
      </c>
      <c r="I30">
        <v>1.4334461958963099E-3</v>
      </c>
      <c r="J30">
        <v>0.999934356789977</v>
      </c>
      <c r="K30">
        <v>-3.7986864601772701</v>
      </c>
      <c r="L30">
        <f t="shared" si="0"/>
        <v>0.65075742870804809</v>
      </c>
    </row>
    <row r="31" spans="1:12" x14ac:dyDescent="0.2">
      <c r="A31">
        <v>16903953</v>
      </c>
      <c r="B31" t="s">
        <v>275</v>
      </c>
      <c r="C31" t="s">
        <v>276</v>
      </c>
      <c r="D31" t="s">
        <v>277</v>
      </c>
      <c r="E31" t="s">
        <v>278</v>
      </c>
      <c r="F31">
        <v>-0.61258954537575905</v>
      </c>
      <c r="G31">
        <v>5.6996373078543199</v>
      </c>
      <c r="H31">
        <v>-3.10661662763252</v>
      </c>
      <c r="I31">
        <v>6.0958769778926203E-3</v>
      </c>
      <c r="J31">
        <v>0.999934356789977</v>
      </c>
      <c r="K31">
        <v>-3.9947824544341501</v>
      </c>
      <c r="L31">
        <f t="shared" si="0"/>
        <v>0.65402172055561192</v>
      </c>
    </row>
    <row r="32" spans="1:12" x14ac:dyDescent="0.2">
      <c r="A32">
        <v>16743816</v>
      </c>
      <c r="B32" t="s">
        <v>135</v>
      </c>
      <c r="C32" t="s">
        <v>136</v>
      </c>
      <c r="D32" t="s">
        <v>137</v>
      </c>
      <c r="E32" t="s">
        <v>138</v>
      </c>
      <c r="F32">
        <v>-0.61163172873372695</v>
      </c>
      <c r="G32">
        <v>4.3291723931961004</v>
      </c>
      <c r="H32">
        <v>-3.3166708786690902</v>
      </c>
      <c r="I32">
        <v>3.84144998951641E-3</v>
      </c>
      <c r="J32">
        <v>0.999934356789977</v>
      </c>
      <c r="K32">
        <v>-3.9299428779357202</v>
      </c>
      <c r="L32">
        <f t="shared" si="0"/>
        <v>0.65445607491556912</v>
      </c>
    </row>
    <row r="33" spans="1:12" x14ac:dyDescent="0.2">
      <c r="A33">
        <v>16704586</v>
      </c>
      <c r="B33" t="s">
        <v>319</v>
      </c>
      <c r="C33" t="s">
        <v>320</v>
      </c>
      <c r="D33" t="s">
        <v>321</v>
      </c>
      <c r="E33" t="s">
        <v>322</v>
      </c>
      <c r="F33">
        <v>-0.60532073128597796</v>
      </c>
      <c r="G33">
        <v>5.5103305942310303</v>
      </c>
      <c r="H33">
        <v>-3.0390760914457799</v>
      </c>
      <c r="I33">
        <v>7.0644517244921401E-3</v>
      </c>
      <c r="J33">
        <v>0.999934356789977</v>
      </c>
      <c r="K33">
        <v>-4.0159269342991699</v>
      </c>
      <c r="L33">
        <f t="shared" si="0"/>
        <v>0.6573252312650214</v>
      </c>
    </row>
    <row r="34" spans="1:12" x14ac:dyDescent="0.2">
      <c r="A34">
        <v>16855999</v>
      </c>
      <c r="B34" t="s">
        <v>255</v>
      </c>
      <c r="C34" t="s">
        <v>256</v>
      </c>
      <c r="D34" t="s">
        <v>257</v>
      </c>
      <c r="E34" t="s">
        <v>258</v>
      </c>
      <c r="F34">
        <v>-0.59679708464151104</v>
      </c>
      <c r="G34">
        <v>7.34761297789992</v>
      </c>
      <c r="H34">
        <v>-3.1265685281192201</v>
      </c>
      <c r="I34">
        <v>5.8354222333667199E-3</v>
      </c>
      <c r="J34">
        <v>0.999934356789977</v>
      </c>
      <c r="K34">
        <v>-3.98856147343741</v>
      </c>
      <c r="L34">
        <f t="shared" ref="L34:L65" si="1">2^F34</f>
        <v>0.66122029680400018</v>
      </c>
    </row>
    <row r="35" spans="1:12" x14ac:dyDescent="0.2">
      <c r="A35">
        <v>16924620</v>
      </c>
      <c r="B35" t="s">
        <v>403</v>
      </c>
      <c r="C35" t="s">
        <v>404</v>
      </c>
      <c r="D35" t="s">
        <v>405</v>
      </c>
      <c r="E35" t="s">
        <v>406</v>
      </c>
      <c r="F35">
        <v>-0.58729438023023794</v>
      </c>
      <c r="G35">
        <v>4.5385639257165602</v>
      </c>
      <c r="H35">
        <v>-2.89473836940414</v>
      </c>
      <c r="I35">
        <v>9.6614711780894803E-3</v>
      </c>
      <c r="J35">
        <v>0.999934356789977</v>
      </c>
      <c r="K35">
        <v>-4.0614999082660104</v>
      </c>
      <c r="L35">
        <f t="shared" si="1"/>
        <v>0.66558997990661817</v>
      </c>
    </row>
    <row r="36" spans="1:12" x14ac:dyDescent="0.2">
      <c r="A36">
        <v>17056853</v>
      </c>
      <c r="B36" t="s">
        <v>419</v>
      </c>
      <c r="C36" t="s">
        <v>420</v>
      </c>
      <c r="D36" t="s">
        <v>421</v>
      </c>
      <c r="E36" t="s">
        <v>422</v>
      </c>
      <c r="F36">
        <v>-0.57986643719462705</v>
      </c>
      <c r="G36">
        <v>4.4431518701077604</v>
      </c>
      <c r="H36">
        <v>-2.88451930558558</v>
      </c>
      <c r="I36">
        <v>9.8768408420022401E-3</v>
      </c>
      <c r="J36">
        <v>0.999934356789977</v>
      </c>
      <c r="K36">
        <v>-4.0647434529293598</v>
      </c>
      <c r="L36">
        <f t="shared" si="1"/>
        <v>0.66902571204472405</v>
      </c>
    </row>
    <row r="37" spans="1:12" x14ac:dyDescent="0.2">
      <c r="A37">
        <v>16900090</v>
      </c>
      <c r="B37" t="s">
        <v>179</v>
      </c>
      <c r="C37" t="s">
        <v>180</v>
      </c>
      <c r="D37" t="s">
        <v>181</v>
      </c>
      <c r="E37" t="s">
        <v>182</v>
      </c>
      <c r="F37">
        <v>-0.561373069122308</v>
      </c>
      <c r="G37">
        <v>4.1615882035476499</v>
      </c>
      <c r="H37">
        <v>-3.2608258917380502</v>
      </c>
      <c r="I37">
        <v>4.34497511060878E-3</v>
      </c>
      <c r="J37">
        <v>0.999934356789977</v>
      </c>
      <c r="K37">
        <v>-3.94703221023053</v>
      </c>
      <c r="L37">
        <f t="shared" si="1"/>
        <v>0.6776569042150713</v>
      </c>
    </row>
    <row r="38" spans="1:12" x14ac:dyDescent="0.2">
      <c r="A38">
        <v>16813737</v>
      </c>
      <c r="B38" t="s">
        <v>335</v>
      </c>
      <c r="C38" t="s">
        <v>336</v>
      </c>
      <c r="D38" t="s">
        <v>337</v>
      </c>
      <c r="E38" t="s">
        <v>338</v>
      </c>
      <c r="F38">
        <v>-0.54898274046089701</v>
      </c>
      <c r="G38">
        <v>4.9827270886994599</v>
      </c>
      <c r="H38">
        <v>-3.0057334317742899</v>
      </c>
      <c r="I38">
        <v>7.5962786491162396E-3</v>
      </c>
      <c r="J38">
        <v>0.999934356789977</v>
      </c>
      <c r="K38">
        <v>-4.0264108125012097</v>
      </c>
      <c r="L38">
        <f t="shared" si="1"/>
        <v>0.68350190292925062</v>
      </c>
    </row>
    <row r="39" spans="1:12" x14ac:dyDescent="0.2">
      <c r="A39">
        <v>16852389</v>
      </c>
      <c r="B39" t="s">
        <v>343</v>
      </c>
      <c r="C39" t="s">
        <v>344</v>
      </c>
      <c r="D39" t="s">
        <v>345</v>
      </c>
      <c r="E39" t="s">
        <v>346</v>
      </c>
      <c r="F39">
        <v>-0.54563843390964495</v>
      </c>
      <c r="G39">
        <v>6.3341499295697297</v>
      </c>
      <c r="H39">
        <v>-2.9860363869980202</v>
      </c>
      <c r="I39">
        <v>7.9285153096321902E-3</v>
      </c>
      <c r="J39">
        <v>0.999934356789977</v>
      </c>
      <c r="K39">
        <v>-4.0326172545450296</v>
      </c>
      <c r="L39">
        <f t="shared" si="1"/>
        <v>0.68508816424864194</v>
      </c>
    </row>
    <row r="40" spans="1:12" x14ac:dyDescent="0.2">
      <c r="A40">
        <v>16939949</v>
      </c>
      <c r="B40" t="s">
        <v>279</v>
      </c>
      <c r="C40" t="s">
        <v>280</v>
      </c>
      <c r="D40" t="s">
        <v>281</v>
      </c>
      <c r="E40" t="s">
        <v>282</v>
      </c>
      <c r="F40">
        <v>-0.52914222441874303</v>
      </c>
      <c r="G40">
        <v>3.8393416716641902</v>
      </c>
      <c r="H40">
        <v>-3.1055319020215602</v>
      </c>
      <c r="I40">
        <v>6.1103576732392702E-3</v>
      </c>
      <c r="J40">
        <v>0.999934356789977</v>
      </c>
      <c r="K40">
        <v>-3.9951210118375999</v>
      </c>
      <c r="L40">
        <f t="shared" si="1"/>
        <v>0.69296662510676044</v>
      </c>
    </row>
    <row r="41" spans="1:12" x14ac:dyDescent="0.2">
      <c r="A41">
        <v>16876177</v>
      </c>
      <c r="B41" t="s">
        <v>123</v>
      </c>
      <c r="C41" t="s">
        <v>124</v>
      </c>
      <c r="D41" t="s">
        <v>125</v>
      </c>
      <c r="E41" t="s">
        <v>126</v>
      </c>
      <c r="F41">
        <v>-0.527840428677257</v>
      </c>
      <c r="G41">
        <v>4.9817408753304102</v>
      </c>
      <c r="H41">
        <v>-3.34304010469309</v>
      </c>
      <c r="I41">
        <v>3.6240915282403198E-3</v>
      </c>
      <c r="J41">
        <v>0.999934356789977</v>
      </c>
      <c r="K41">
        <v>-3.9219141853404902</v>
      </c>
      <c r="L41">
        <f t="shared" si="1"/>
        <v>0.69359219606773792</v>
      </c>
    </row>
    <row r="42" spans="1:12" x14ac:dyDescent="0.2">
      <c r="A42">
        <v>16697843</v>
      </c>
      <c r="B42" t="s">
        <v>31</v>
      </c>
      <c r="C42" t="s">
        <v>32</v>
      </c>
      <c r="D42" t="s">
        <v>33</v>
      </c>
      <c r="E42" t="s">
        <v>34</v>
      </c>
      <c r="F42">
        <v>-0.50901920107467802</v>
      </c>
      <c r="G42">
        <v>5.0556917706959901</v>
      </c>
      <c r="H42">
        <v>-3.7775734111302999</v>
      </c>
      <c r="I42">
        <v>1.38062140227195E-3</v>
      </c>
      <c r="J42">
        <v>0.999934356789977</v>
      </c>
      <c r="K42">
        <v>-3.7938823561889801</v>
      </c>
      <c r="L42">
        <f t="shared" si="1"/>
        <v>0.70269999768684943</v>
      </c>
    </row>
    <row r="43" spans="1:12" x14ac:dyDescent="0.2">
      <c r="A43">
        <v>16984730</v>
      </c>
      <c r="B43" t="s">
        <v>207</v>
      </c>
      <c r="C43" t="s">
        <v>208</v>
      </c>
      <c r="D43" t="s">
        <v>209</v>
      </c>
      <c r="E43" t="s">
        <v>210</v>
      </c>
      <c r="F43">
        <v>-0.46429132323343802</v>
      </c>
      <c r="G43">
        <v>4.2851579617206799</v>
      </c>
      <c r="H43">
        <v>-3.1855711021211799</v>
      </c>
      <c r="I43">
        <v>5.1271928931990998E-3</v>
      </c>
      <c r="J43">
        <v>0.999934356789977</v>
      </c>
      <c r="K43">
        <v>-3.9702368452312098</v>
      </c>
      <c r="L43">
        <f t="shared" si="1"/>
        <v>0.72482703742561705</v>
      </c>
    </row>
    <row r="44" spans="1:12" x14ac:dyDescent="0.2">
      <c r="A44">
        <v>16680874</v>
      </c>
      <c r="B44" t="s">
        <v>351</v>
      </c>
      <c r="C44" t="s">
        <v>352</v>
      </c>
      <c r="D44" t="s">
        <v>353</v>
      </c>
      <c r="E44" t="s">
        <v>354</v>
      </c>
      <c r="F44">
        <v>-0.46393530065579403</v>
      </c>
      <c r="G44">
        <v>5.8483502616504301</v>
      </c>
      <c r="H44">
        <v>-2.9749854670668099</v>
      </c>
      <c r="I44">
        <v>8.1210449607943495E-3</v>
      </c>
      <c r="J44">
        <v>0.999934356789977</v>
      </c>
      <c r="K44">
        <v>-4.03610343720272</v>
      </c>
      <c r="L44">
        <f t="shared" si="1"/>
        <v>0.72500592944810638</v>
      </c>
    </row>
    <row r="45" spans="1:12" x14ac:dyDescent="0.2">
      <c r="A45">
        <v>17013554</v>
      </c>
      <c r="B45" t="s">
        <v>83</v>
      </c>
      <c r="C45" t="s">
        <v>84</v>
      </c>
      <c r="D45" t="s">
        <v>85</v>
      </c>
      <c r="E45" t="s">
        <v>86</v>
      </c>
      <c r="F45">
        <v>-0.46231549046562997</v>
      </c>
      <c r="G45">
        <v>6.5950986407213703</v>
      </c>
      <c r="H45">
        <v>-3.4562874790623002</v>
      </c>
      <c r="I45">
        <v>2.82048049375988E-3</v>
      </c>
      <c r="J45">
        <v>0.999934356789977</v>
      </c>
      <c r="K45">
        <v>-3.8877471111114801</v>
      </c>
      <c r="L45">
        <f t="shared" si="1"/>
        <v>0.725820399227882</v>
      </c>
    </row>
    <row r="46" spans="1:12" x14ac:dyDescent="0.2">
      <c r="A46">
        <v>16668109</v>
      </c>
      <c r="B46" t="s">
        <v>163</v>
      </c>
      <c r="C46" t="s">
        <v>164</v>
      </c>
      <c r="D46" t="s">
        <v>165</v>
      </c>
      <c r="E46" t="s">
        <v>166</v>
      </c>
      <c r="F46">
        <v>-0.46174464337652998</v>
      </c>
      <c r="G46">
        <v>5.1011822710553103</v>
      </c>
      <c r="H46">
        <v>-3.2831237070737802</v>
      </c>
      <c r="I46">
        <v>4.1365905938341302E-3</v>
      </c>
      <c r="J46">
        <v>0.999934356789977</v>
      </c>
      <c r="K46">
        <v>-3.9401950079582799</v>
      </c>
      <c r="L46">
        <f t="shared" si="1"/>
        <v>0.72610764943179051</v>
      </c>
    </row>
    <row r="47" spans="1:12" x14ac:dyDescent="0.2">
      <c r="A47">
        <v>17105809</v>
      </c>
      <c r="B47" t="s">
        <v>291</v>
      </c>
      <c r="C47" t="s">
        <v>292</v>
      </c>
      <c r="D47" t="s">
        <v>293</v>
      </c>
      <c r="E47" t="s">
        <v>294</v>
      </c>
      <c r="F47">
        <v>-0.45938025335778498</v>
      </c>
      <c r="G47">
        <v>3.6115278718964698</v>
      </c>
      <c r="H47">
        <v>-3.0792792547607402</v>
      </c>
      <c r="I47">
        <v>6.4712316503188899E-3</v>
      </c>
      <c r="J47">
        <v>0.999934356789977</v>
      </c>
      <c r="K47">
        <v>-4.0033252936941901</v>
      </c>
      <c r="L47">
        <f t="shared" si="1"/>
        <v>0.72729862133272138</v>
      </c>
    </row>
    <row r="48" spans="1:12" x14ac:dyDescent="0.2">
      <c r="A48">
        <v>16850041</v>
      </c>
      <c r="B48" t="s">
        <v>131</v>
      </c>
      <c r="C48" t="s">
        <v>132</v>
      </c>
      <c r="D48" t="s">
        <v>133</v>
      </c>
      <c r="E48" t="s">
        <v>134</v>
      </c>
      <c r="F48">
        <v>-0.45828058326684801</v>
      </c>
      <c r="G48">
        <v>5.4352900728507603</v>
      </c>
      <c r="H48">
        <v>-3.3324246117293299</v>
      </c>
      <c r="I48">
        <v>3.7100979641176402E-3</v>
      </c>
      <c r="J48">
        <v>0.999934356789977</v>
      </c>
      <c r="K48">
        <v>-3.9251431015175098</v>
      </c>
      <c r="L48">
        <f t="shared" si="1"/>
        <v>0.72785320383875518</v>
      </c>
    </row>
    <row r="49" spans="1:12" x14ac:dyDescent="0.2">
      <c r="A49">
        <v>16935577</v>
      </c>
      <c r="B49" t="s">
        <v>235</v>
      </c>
      <c r="C49" t="s">
        <v>236</v>
      </c>
      <c r="D49" t="s">
        <v>237</v>
      </c>
      <c r="E49" t="s">
        <v>238</v>
      </c>
      <c r="F49">
        <v>-0.44848279866590401</v>
      </c>
      <c r="G49">
        <v>4.60348582754819</v>
      </c>
      <c r="H49">
        <v>-3.1404909658664599</v>
      </c>
      <c r="I49">
        <v>5.6601463741841E-3</v>
      </c>
      <c r="J49">
        <v>0.999934356789977</v>
      </c>
      <c r="K49">
        <v>-3.9842276422399499</v>
      </c>
      <c r="L49">
        <f t="shared" si="1"/>
        <v>0.73281310126010302</v>
      </c>
    </row>
    <row r="50" spans="1:12" x14ac:dyDescent="0.2">
      <c r="A50">
        <v>16873127</v>
      </c>
      <c r="B50" t="s">
        <v>367</v>
      </c>
      <c r="C50" t="s">
        <v>368</v>
      </c>
      <c r="D50" t="s">
        <v>369</v>
      </c>
      <c r="E50" t="s">
        <v>370</v>
      </c>
      <c r="F50">
        <v>-0.447576333952448</v>
      </c>
      <c r="G50">
        <v>4.2436130028672103</v>
      </c>
      <c r="H50">
        <v>-2.9464788694230202</v>
      </c>
      <c r="I50">
        <v>8.63884909334116E-3</v>
      </c>
      <c r="J50">
        <v>0.999934356789977</v>
      </c>
      <c r="K50">
        <v>-4.0451092991001998</v>
      </c>
      <c r="L50">
        <f t="shared" si="1"/>
        <v>0.73327368227506229</v>
      </c>
    </row>
    <row r="51" spans="1:12" x14ac:dyDescent="0.2">
      <c r="A51">
        <v>16921375</v>
      </c>
      <c r="B51" t="s">
        <v>395</v>
      </c>
      <c r="C51" t="s">
        <v>396</v>
      </c>
      <c r="D51" t="s">
        <v>397</v>
      </c>
      <c r="E51" t="s">
        <v>398</v>
      </c>
      <c r="F51">
        <v>-0.40241633862838899</v>
      </c>
      <c r="G51">
        <v>6.6716533193925498</v>
      </c>
      <c r="H51">
        <v>-2.9004399708571298</v>
      </c>
      <c r="I51">
        <v>9.5432868344245692E-3</v>
      </c>
      <c r="J51">
        <v>0.999934356789977</v>
      </c>
      <c r="K51">
        <v>-4.0596910775865203</v>
      </c>
      <c r="L51">
        <f t="shared" si="1"/>
        <v>0.75659002524177676</v>
      </c>
    </row>
    <row r="52" spans="1:12" x14ac:dyDescent="0.2">
      <c r="A52">
        <v>16846800</v>
      </c>
      <c r="B52" t="s">
        <v>303</v>
      </c>
      <c r="C52" t="s">
        <v>304</v>
      </c>
      <c r="D52" t="s">
        <v>305</v>
      </c>
      <c r="E52" t="s">
        <v>306</v>
      </c>
      <c r="F52">
        <v>-0.401757459841805</v>
      </c>
      <c r="G52">
        <v>5.4721224210373798</v>
      </c>
      <c r="H52">
        <v>-3.0706523332579501</v>
      </c>
      <c r="I52">
        <v>6.5942916229550699E-3</v>
      </c>
      <c r="J52">
        <v>0.999934356789977</v>
      </c>
      <c r="K52">
        <v>-4.0060256274261503</v>
      </c>
      <c r="L52">
        <f t="shared" si="1"/>
        <v>0.7569356388009113</v>
      </c>
    </row>
    <row r="53" spans="1:12" x14ac:dyDescent="0.2">
      <c r="A53">
        <v>16692435</v>
      </c>
      <c r="B53" t="s">
        <v>327</v>
      </c>
      <c r="C53" t="s">
        <v>328</v>
      </c>
      <c r="D53" t="s">
        <v>329</v>
      </c>
      <c r="E53" t="s">
        <v>330</v>
      </c>
      <c r="F53">
        <v>0.419745609672454</v>
      </c>
      <c r="G53">
        <v>5.8902460266537897</v>
      </c>
      <c r="H53">
        <v>3.0162375415865998</v>
      </c>
      <c r="I53">
        <v>7.4246703358116402E-3</v>
      </c>
      <c r="J53">
        <v>0.999934356789977</v>
      </c>
      <c r="K53">
        <v>-4.0231049478252299</v>
      </c>
      <c r="L53">
        <f t="shared" si="1"/>
        <v>1.337691658901291</v>
      </c>
    </row>
    <row r="54" spans="1:12" x14ac:dyDescent="0.2">
      <c r="A54">
        <v>16873296</v>
      </c>
      <c r="B54" t="s">
        <v>283</v>
      </c>
      <c r="C54" t="s">
        <v>284</v>
      </c>
      <c r="D54" t="s">
        <v>285</v>
      </c>
      <c r="E54" t="s">
        <v>286</v>
      </c>
      <c r="F54">
        <v>0.42578011096275098</v>
      </c>
      <c r="G54">
        <v>5.2498932866413996</v>
      </c>
      <c r="H54">
        <v>3.0998435536135598</v>
      </c>
      <c r="I54">
        <v>6.1868461695213199E-3</v>
      </c>
      <c r="J54">
        <v>0.999934356789977</v>
      </c>
      <c r="K54">
        <v>-3.9968969900456699</v>
      </c>
      <c r="L54">
        <f t="shared" si="1"/>
        <v>1.3432986706246353</v>
      </c>
    </row>
    <row r="55" spans="1:12" x14ac:dyDescent="0.2">
      <c r="A55">
        <v>16734346</v>
      </c>
      <c r="B55" t="s">
        <v>139</v>
      </c>
      <c r="C55" t="s">
        <v>140</v>
      </c>
      <c r="D55" t="s">
        <v>141</v>
      </c>
      <c r="E55" t="s">
        <v>142</v>
      </c>
      <c r="F55">
        <v>0.43171934888562502</v>
      </c>
      <c r="G55">
        <v>4.2850273406246799</v>
      </c>
      <c r="H55">
        <v>3.31462955244666</v>
      </c>
      <c r="I55">
        <v>3.85880167120834E-3</v>
      </c>
      <c r="J55">
        <v>0.999934356789977</v>
      </c>
      <c r="K55">
        <v>-3.9305655103120398</v>
      </c>
      <c r="L55">
        <f t="shared" si="1"/>
        <v>1.3488401155376097</v>
      </c>
    </row>
    <row r="56" spans="1:12" x14ac:dyDescent="0.2">
      <c r="A56">
        <v>16662159</v>
      </c>
      <c r="B56" t="s">
        <v>391</v>
      </c>
      <c r="C56" t="s">
        <v>392</v>
      </c>
      <c r="D56" t="s">
        <v>393</v>
      </c>
      <c r="E56" t="s">
        <v>394</v>
      </c>
      <c r="F56">
        <v>0.43981155201803102</v>
      </c>
      <c r="G56">
        <v>5.1792208016250898</v>
      </c>
      <c r="H56">
        <v>2.90530067442532</v>
      </c>
      <c r="I56">
        <v>9.4436367801757903E-3</v>
      </c>
      <c r="J56">
        <v>0.999934356789977</v>
      </c>
      <c r="K56">
        <v>-4.0581495205732203</v>
      </c>
      <c r="L56">
        <f t="shared" si="1"/>
        <v>1.3564271363957994</v>
      </c>
    </row>
    <row r="57" spans="1:12" x14ac:dyDescent="0.2">
      <c r="A57">
        <v>17025523</v>
      </c>
      <c r="B57" t="s">
        <v>387</v>
      </c>
      <c r="C57" t="s">
        <v>388</v>
      </c>
      <c r="D57" t="s">
        <v>389</v>
      </c>
      <c r="E57" t="s">
        <v>390</v>
      </c>
      <c r="F57">
        <v>0.440749425598709</v>
      </c>
      <c r="G57">
        <v>4.5050946480204903</v>
      </c>
      <c r="H57">
        <v>2.91538012353177</v>
      </c>
      <c r="I57">
        <v>9.2401909912633202E-3</v>
      </c>
      <c r="J57">
        <v>0.999934356789977</v>
      </c>
      <c r="K57">
        <v>-4.0549543469551503</v>
      </c>
      <c r="L57">
        <f t="shared" si="1"/>
        <v>1.3573092152369106</v>
      </c>
    </row>
    <row r="58" spans="1:12" x14ac:dyDescent="0.2">
      <c r="A58">
        <v>17019389</v>
      </c>
      <c r="B58" t="s">
        <v>239</v>
      </c>
      <c r="C58" t="s">
        <v>240</v>
      </c>
      <c r="D58" t="s">
        <v>241</v>
      </c>
      <c r="E58" t="s">
        <v>242</v>
      </c>
      <c r="F58">
        <v>0.44967232046033301</v>
      </c>
      <c r="G58">
        <v>5.6331483611211102</v>
      </c>
      <c r="H58">
        <v>3.1379117859560699</v>
      </c>
      <c r="I58">
        <v>5.69222400305256E-3</v>
      </c>
      <c r="J58">
        <v>0.999934356789977</v>
      </c>
      <c r="K58">
        <v>-3.9850300481572898</v>
      </c>
      <c r="L58">
        <f t="shared" si="1"/>
        <v>1.3657300230603204</v>
      </c>
    </row>
    <row r="59" spans="1:12" x14ac:dyDescent="0.2">
      <c r="A59">
        <v>16796237</v>
      </c>
      <c r="B59" t="s">
        <v>231</v>
      </c>
      <c r="C59" t="s">
        <v>232</v>
      </c>
      <c r="D59" t="s">
        <v>233</v>
      </c>
      <c r="E59" t="s">
        <v>234</v>
      </c>
      <c r="F59">
        <v>0.45032363839987599</v>
      </c>
      <c r="G59">
        <v>4.2575287202468797</v>
      </c>
      <c r="H59">
        <v>3.1485637356418898</v>
      </c>
      <c r="I59">
        <v>5.5608815927562097E-3</v>
      </c>
      <c r="J59">
        <v>0.999934356789977</v>
      </c>
      <c r="K59">
        <v>-3.9817174714739898</v>
      </c>
      <c r="L59">
        <f t="shared" si="1"/>
        <v>1.3663467336343458</v>
      </c>
    </row>
    <row r="60" spans="1:12" x14ac:dyDescent="0.2">
      <c r="A60">
        <v>16859486</v>
      </c>
      <c r="B60" t="s">
        <v>243</v>
      </c>
      <c r="C60" t="s">
        <v>244</v>
      </c>
      <c r="D60" t="s">
        <v>245</v>
      </c>
      <c r="E60" t="s">
        <v>246</v>
      </c>
      <c r="F60">
        <v>0.45665204377760099</v>
      </c>
      <c r="G60">
        <v>7.5833970558506598</v>
      </c>
      <c r="H60">
        <v>3.13616147187998</v>
      </c>
      <c r="I60">
        <v>5.7140939952779E-3</v>
      </c>
      <c r="J60">
        <v>0.999934356789977</v>
      </c>
      <c r="K60">
        <v>-3.9855747039341098</v>
      </c>
      <c r="L60">
        <f t="shared" si="1"/>
        <v>1.3723534004540268</v>
      </c>
    </row>
    <row r="61" spans="1:12" x14ac:dyDescent="0.2">
      <c r="A61">
        <v>16949011</v>
      </c>
      <c r="B61" t="s">
        <v>171</v>
      </c>
      <c r="C61" t="s">
        <v>172</v>
      </c>
      <c r="D61" t="s">
        <v>173</v>
      </c>
      <c r="E61" t="s">
        <v>174</v>
      </c>
      <c r="F61">
        <v>0.47731894890974402</v>
      </c>
      <c r="G61">
        <v>5.2429722270686998</v>
      </c>
      <c r="H61">
        <v>3.2769160018841799</v>
      </c>
      <c r="I61">
        <v>4.1935978392352797E-3</v>
      </c>
      <c r="J61">
        <v>0.999934356789977</v>
      </c>
      <c r="K61">
        <v>-3.9420966687619798</v>
      </c>
      <c r="L61">
        <f t="shared" si="1"/>
        <v>1.3921541332121299</v>
      </c>
    </row>
    <row r="62" spans="1:12" x14ac:dyDescent="0.2">
      <c r="A62">
        <v>16877048</v>
      </c>
      <c r="B62" t="s">
        <v>383</v>
      </c>
      <c r="C62" t="s">
        <v>384</v>
      </c>
      <c r="D62" t="s">
        <v>385</v>
      </c>
      <c r="E62" t="s">
        <v>386</v>
      </c>
      <c r="F62">
        <v>0.48026503977993101</v>
      </c>
      <c r="G62">
        <v>5.3934354588894404</v>
      </c>
      <c r="H62">
        <v>2.91543479199925</v>
      </c>
      <c r="I62">
        <v>9.2390991890713894E-3</v>
      </c>
      <c r="J62">
        <v>0.999934356789977</v>
      </c>
      <c r="K62">
        <v>-4.05493702267984</v>
      </c>
      <c r="L62">
        <f t="shared" si="1"/>
        <v>1.3949999204454404</v>
      </c>
    </row>
    <row r="63" spans="1:12" x14ac:dyDescent="0.2">
      <c r="A63">
        <v>16821889</v>
      </c>
      <c r="B63" t="s">
        <v>311</v>
      </c>
      <c r="C63" t="s">
        <v>312</v>
      </c>
      <c r="D63" t="s">
        <v>313</v>
      </c>
      <c r="E63" t="s">
        <v>314</v>
      </c>
      <c r="F63">
        <v>0.48299935274748901</v>
      </c>
      <c r="G63">
        <v>5.4325074234284703</v>
      </c>
      <c r="H63">
        <v>3.047313159237</v>
      </c>
      <c r="I63">
        <v>6.9387507335418597E-3</v>
      </c>
      <c r="J63">
        <v>0.999934356789977</v>
      </c>
      <c r="K63">
        <v>-4.0133414411390103</v>
      </c>
      <c r="L63">
        <f t="shared" si="1"/>
        <v>1.3976463448091179</v>
      </c>
    </row>
    <row r="64" spans="1:12" x14ac:dyDescent="0.2">
      <c r="A64">
        <v>17046974</v>
      </c>
      <c r="B64" t="s">
        <v>95</v>
      </c>
      <c r="C64" t="s">
        <v>96</v>
      </c>
      <c r="D64" t="s">
        <v>97</v>
      </c>
      <c r="E64" t="s">
        <v>98</v>
      </c>
      <c r="F64">
        <v>0.48693571783393003</v>
      </c>
      <c r="G64">
        <v>4.6953051535531296</v>
      </c>
      <c r="H64">
        <v>3.4218801937775298</v>
      </c>
      <c r="I64">
        <v>3.04396486202387E-3</v>
      </c>
      <c r="J64">
        <v>0.999934356789977</v>
      </c>
      <c r="K64">
        <v>-3.8980725946091401</v>
      </c>
      <c r="L64">
        <f t="shared" si="1"/>
        <v>1.4014650026103777</v>
      </c>
    </row>
    <row r="65" spans="1:12" x14ac:dyDescent="0.2">
      <c r="A65">
        <v>16803649</v>
      </c>
      <c r="B65" t="s">
        <v>379</v>
      </c>
      <c r="C65" t="s">
        <v>380</v>
      </c>
      <c r="D65" t="s">
        <v>381</v>
      </c>
      <c r="E65" t="s">
        <v>382</v>
      </c>
      <c r="F65">
        <v>0.49653966236231301</v>
      </c>
      <c r="G65">
        <v>4.1997677404252602</v>
      </c>
      <c r="H65">
        <v>2.9321976895717299</v>
      </c>
      <c r="I65">
        <v>8.9101403344431698E-3</v>
      </c>
      <c r="J65">
        <v>0.999934356789977</v>
      </c>
      <c r="K65">
        <v>-4.0496278098348499</v>
      </c>
      <c r="L65">
        <f t="shared" si="1"/>
        <v>1.4108256028986526</v>
      </c>
    </row>
    <row r="66" spans="1:12" x14ac:dyDescent="0.2">
      <c r="A66">
        <v>16782187</v>
      </c>
      <c r="B66" t="s">
        <v>363</v>
      </c>
      <c r="C66" t="s">
        <v>364</v>
      </c>
      <c r="D66" t="s">
        <v>365</v>
      </c>
      <c r="E66" t="s">
        <v>366</v>
      </c>
      <c r="F66">
        <v>0.50137018855113602</v>
      </c>
      <c r="G66">
        <v>5.4647946734172903</v>
      </c>
      <c r="H66">
        <v>2.9550704403384001</v>
      </c>
      <c r="I66">
        <v>8.4795116079776408E-3</v>
      </c>
      <c r="J66">
        <v>0.999934356789977</v>
      </c>
      <c r="K66">
        <v>-4.0423931027340103</v>
      </c>
      <c r="L66">
        <f t="shared" ref="L66:L97" si="2">2^F66</f>
        <v>1.4155573388781402</v>
      </c>
    </row>
    <row r="67" spans="1:12" x14ac:dyDescent="0.2">
      <c r="A67">
        <v>16830045</v>
      </c>
      <c r="B67" t="s">
        <v>315</v>
      </c>
      <c r="C67" t="s">
        <v>316</v>
      </c>
      <c r="D67" t="s">
        <v>317</v>
      </c>
      <c r="E67" t="s">
        <v>318</v>
      </c>
      <c r="F67">
        <v>0.50566813480169803</v>
      </c>
      <c r="G67">
        <v>5.13931724470861</v>
      </c>
      <c r="H67">
        <v>3.043789339101</v>
      </c>
      <c r="I67">
        <v>6.9922570529895797E-3</v>
      </c>
      <c r="J67">
        <v>0.999934356789977</v>
      </c>
      <c r="K67">
        <v>-4.0144472938920703</v>
      </c>
      <c r="L67">
        <f t="shared" si="2"/>
        <v>1.4197807267911413</v>
      </c>
    </row>
    <row r="68" spans="1:12" x14ac:dyDescent="0.2">
      <c r="A68">
        <v>17062311</v>
      </c>
      <c r="B68" t="s">
        <v>323</v>
      </c>
      <c r="C68" t="s">
        <v>324</v>
      </c>
      <c r="D68" t="s">
        <v>325</v>
      </c>
      <c r="E68" t="s">
        <v>326</v>
      </c>
      <c r="F68">
        <v>0.50897219924288695</v>
      </c>
      <c r="G68">
        <v>3.8071086794640299</v>
      </c>
      <c r="H68">
        <v>3.0182657176776102</v>
      </c>
      <c r="I68">
        <v>7.3919721101648904E-3</v>
      </c>
      <c r="J68">
        <v>0.999934356789977</v>
      </c>
      <c r="K68">
        <v>-4.0224669595584697</v>
      </c>
      <c r="L68">
        <f t="shared" si="2"/>
        <v>1.423036039042558</v>
      </c>
    </row>
    <row r="69" spans="1:12" x14ac:dyDescent="0.2">
      <c r="A69">
        <v>16960705</v>
      </c>
      <c r="B69" t="s">
        <v>191</v>
      </c>
      <c r="C69" t="s">
        <v>192</v>
      </c>
      <c r="D69" t="s">
        <v>193</v>
      </c>
      <c r="E69" t="s">
        <v>194</v>
      </c>
      <c r="F69">
        <v>0.51457009026719802</v>
      </c>
      <c r="G69">
        <v>4.6457198240004898</v>
      </c>
      <c r="H69">
        <v>3.2465220791968901</v>
      </c>
      <c r="I69">
        <v>4.4840426774833001E-3</v>
      </c>
      <c r="J69">
        <v>0.999934356789977</v>
      </c>
      <c r="K69">
        <v>-3.9514276157796902</v>
      </c>
      <c r="L69">
        <f t="shared" si="2"/>
        <v>1.4285683761896217</v>
      </c>
    </row>
    <row r="70" spans="1:12" x14ac:dyDescent="0.2">
      <c r="A70">
        <v>17112735</v>
      </c>
      <c r="B70" t="s">
        <v>79</v>
      </c>
      <c r="C70" t="s">
        <v>80</v>
      </c>
      <c r="D70" t="s">
        <v>81</v>
      </c>
      <c r="E70" t="s">
        <v>82</v>
      </c>
      <c r="F70">
        <v>0.52005822161067805</v>
      </c>
      <c r="G70">
        <v>4.7646008215471003</v>
      </c>
      <c r="H70">
        <v>3.4736651174996398</v>
      </c>
      <c r="I70">
        <v>2.7138531981433199E-3</v>
      </c>
      <c r="J70">
        <v>0.999934356789977</v>
      </c>
      <c r="K70">
        <v>-3.8825510830941998</v>
      </c>
      <c r="L70">
        <f t="shared" si="2"/>
        <v>1.4340131180898532</v>
      </c>
    </row>
    <row r="71" spans="1:12" x14ac:dyDescent="0.2">
      <c r="A71">
        <v>16777571</v>
      </c>
      <c r="B71" t="s">
        <v>415</v>
      </c>
      <c r="C71" t="s">
        <v>416</v>
      </c>
      <c r="D71" t="s">
        <v>417</v>
      </c>
      <c r="E71" t="s">
        <v>418</v>
      </c>
      <c r="F71">
        <v>0.52058659680913899</v>
      </c>
      <c r="G71">
        <v>3.9736245926683398</v>
      </c>
      <c r="H71">
        <v>2.8889543924330101</v>
      </c>
      <c r="I71">
        <v>9.7828068034372401E-3</v>
      </c>
      <c r="J71">
        <v>0.999934356789977</v>
      </c>
      <c r="K71">
        <v>-4.0633355085335499</v>
      </c>
      <c r="L71">
        <f t="shared" si="2"/>
        <v>1.4345384097914744</v>
      </c>
    </row>
    <row r="72" spans="1:12" x14ac:dyDescent="0.2">
      <c r="A72">
        <v>17004273</v>
      </c>
      <c r="B72" t="s">
        <v>271</v>
      </c>
      <c r="C72" t="s">
        <v>272</v>
      </c>
      <c r="D72" t="s">
        <v>273</v>
      </c>
      <c r="E72" t="s">
        <v>274</v>
      </c>
      <c r="F72">
        <v>0.53642304642543004</v>
      </c>
      <c r="G72">
        <v>7.8250942519522004</v>
      </c>
      <c r="H72">
        <v>3.11078922747464</v>
      </c>
      <c r="I72">
        <v>6.0404857350613E-3</v>
      </c>
      <c r="J72">
        <v>0.999934356789977</v>
      </c>
      <c r="K72">
        <v>-3.9934804555040802</v>
      </c>
      <c r="L72">
        <f t="shared" si="2"/>
        <v>1.4503720681157197</v>
      </c>
    </row>
    <row r="73" spans="1:12" x14ac:dyDescent="0.2">
      <c r="A73">
        <v>16856284</v>
      </c>
      <c r="B73" t="s">
        <v>147</v>
      </c>
      <c r="C73" t="s">
        <v>148</v>
      </c>
      <c r="D73" t="s">
        <v>149</v>
      </c>
      <c r="E73" t="s">
        <v>150</v>
      </c>
      <c r="F73">
        <v>0.54144805301641497</v>
      </c>
      <c r="G73">
        <v>4.05916228488499</v>
      </c>
      <c r="H73">
        <v>3.3115048151691302</v>
      </c>
      <c r="I73">
        <v>3.8855120198763699E-3</v>
      </c>
      <c r="J73">
        <v>0.999934356789977</v>
      </c>
      <c r="K73">
        <v>-3.9315189026864101</v>
      </c>
      <c r="L73">
        <f t="shared" si="2"/>
        <v>1.4554326223374336</v>
      </c>
    </row>
    <row r="74" spans="1:12" x14ac:dyDescent="0.2">
      <c r="A74">
        <v>16659459</v>
      </c>
      <c r="B74" t="s">
        <v>195</v>
      </c>
      <c r="C74" t="s">
        <v>196</v>
      </c>
      <c r="D74" t="s">
        <v>197</v>
      </c>
      <c r="E74" t="s">
        <v>198</v>
      </c>
      <c r="F74">
        <v>0.54858856913990295</v>
      </c>
      <c r="G74">
        <v>4.6534884189802899</v>
      </c>
      <c r="H74">
        <v>3.21008960870827</v>
      </c>
      <c r="I74">
        <v>4.8582800614319901E-3</v>
      </c>
      <c r="J74">
        <v>0.999934356789977</v>
      </c>
      <c r="K74">
        <v>-3.9626553088126899</v>
      </c>
      <c r="L74">
        <f t="shared" si="2"/>
        <v>1.4626540384109481</v>
      </c>
    </row>
    <row r="75" spans="1:12" x14ac:dyDescent="0.2">
      <c r="A75">
        <v>16816373</v>
      </c>
      <c r="B75" t="s">
        <v>411</v>
      </c>
      <c r="C75" t="s">
        <v>412</v>
      </c>
      <c r="D75" t="s">
        <v>413</v>
      </c>
      <c r="E75" t="s">
        <v>414</v>
      </c>
      <c r="F75">
        <v>0.55125839518994202</v>
      </c>
      <c r="G75">
        <v>3.7578055111760298</v>
      </c>
      <c r="H75">
        <v>2.89030801503338</v>
      </c>
      <c r="I75">
        <v>9.7542794614225905E-3</v>
      </c>
      <c r="J75">
        <v>0.999934356789977</v>
      </c>
      <c r="K75">
        <v>-4.0629058666325104</v>
      </c>
      <c r="L75">
        <f t="shared" si="2"/>
        <v>1.4653633063190667</v>
      </c>
    </row>
    <row r="76" spans="1:12" x14ac:dyDescent="0.2">
      <c r="A76">
        <v>17002612</v>
      </c>
      <c r="B76" t="s">
        <v>211</v>
      </c>
      <c r="C76" t="s">
        <v>212</v>
      </c>
      <c r="D76" t="s">
        <v>213</v>
      </c>
      <c r="E76" t="s">
        <v>214</v>
      </c>
      <c r="F76">
        <v>0.55551334129166496</v>
      </c>
      <c r="G76">
        <v>6.5677880055151796</v>
      </c>
      <c r="H76">
        <v>3.1833521836401601</v>
      </c>
      <c r="I76">
        <v>5.1522365410006897E-3</v>
      </c>
      <c r="J76">
        <v>0.999934356789977</v>
      </c>
      <c r="K76">
        <v>-3.97092395875949</v>
      </c>
      <c r="L76">
        <f t="shared" si="2"/>
        <v>1.4696914874476659</v>
      </c>
    </row>
    <row r="77" spans="1:12" x14ac:dyDescent="0.2">
      <c r="A77">
        <v>16882720</v>
      </c>
      <c r="B77" t="s">
        <v>267</v>
      </c>
      <c r="C77" t="s">
        <v>268</v>
      </c>
      <c r="D77" t="s">
        <v>269</v>
      </c>
      <c r="E77" t="s">
        <v>270</v>
      </c>
      <c r="F77">
        <v>0.56761144365239902</v>
      </c>
      <c r="G77">
        <v>4.70117303035454</v>
      </c>
      <c r="H77">
        <v>3.11199338696363</v>
      </c>
      <c r="I77">
        <v>6.0245920460972003E-3</v>
      </c>
      <c r="J77">
        <v>0.999934356789977</v>
      </c>
      <c r="K77">
        <v>-3.9931048114465302</v>
      </c>
      <c r="L77">
        <f t="shared" si="2"/>
        <v>1.4820677955625767</v>
      </c>
    </row>
    <row r="78" spans="1:12" x14ac:dyDescent="0.2">
      <c r="A78">
        <v>16854690</v>
      </c>
      <c r="B78" t="s">
        <v>287</v>
      </c>
      <c r="C78" t="s">
        <v>288</v>
      </c>
      <c r="D78" t="s">
        <v>289</v>
      </c>
      <c r="E78" t="s">
        <v>290</v>
      </c>
      <c r="F78">
        <v>0.56939293774039201</v>
      </c>
      <c r="G78">
        <v>3.9574858724439701</v>
      </c>
      <c r="H78">
        <v>3.09475136094217</v>
      </c>
      <c r="I78">
        <v>6.25611003635765E-3</v>
      </c>
      <c r="J78">
        <v>0.999934356789977</v>
      </c>
      <c r="K78">
        <v>-3.99848764559037</v>
      </c>
      <c r="L78">
        <f t="shared" si="2"/>
        <v>1.483899039020073</v>
      </c>
    </row>
    <row r="79" spans="1:12" x14ac:dyDescent="0.2">
      <c r="A79">
        <v>17096166</v>
      </c>
      <c r="B79" t="s">
        <v>399</v>
      </c>
      <c r="C79" t="s">
        <v>400</v>
      </c>
      <c r="D79" t="s">
        <v>401</v>
      </c>
      <c r="E79" t="s">
        <v>402</v>
      </c>
      <c r="F79">
        <v>0.57123981944372404</v>
      </c>
      <c r="G79">
        <v>5.1418352002284804</v>
      </c>
      <c r="H79">
        <v>2.8977143999472701</v>
      </c>
      <c r="I79">
        <v>9.5996079300515597E-3</v>
      </c>
      <c r="J79">
        <v>0.999934356789977</v>
      </c>
      <c r="K79">
        <v>-4.0605556855153999</v>
      </c>
      <c r="L79">
        <f t="shared" si="2"/>
        <v>1.4857998849031326</v>
      </c>
    </row>
    <row r="80" spans="1:12" x14ac:dyDescent="0.2">
      <c r="A80">
        <v>16851810</v>
      </c>
      <c r="B80" t="s">
        <v>71</v>
      </c>
      <c r="C80" t="s">
        <v>72</v>
      </c>
      <c r="D80" t="s">
        <v>73</v>
      </c>
      <c r="E80" t="s">
        <v>74</v>
      </c>
      <c r="F80">
        <v>0.59617232617773597</v>
      </c>
      <c r="G80">
        <v>4.6475841757448002</v>
      </c>
      <c r="H80">
        <v>3.53842461328543</v>
      </c>
      <c r="I80">
        <v>2.3504833413942701E-3</v>
      </c>
      <c r="J80">
        <v>0.999934356789977</v>
      </c>
      <c r="K80">
        <v>-3.8633023338066299</v>
      </c>
      <c r="L80">
        <f t="shared" si="2"/>
        <v>1.5117004862314849</v>
      </c>
    </row>
    <row r="81" spans="1:12" x14ac:dyDescent="0.2">
      <c r="A81">
        <v>17063845</v>
      </c>
      <c r="B81" t="s">
        <v>183</v>
      </c>
      <c r="C81" t="s">
        <v>184</v>
      </c>
      <c r="D81" t="s">
        <v>185</v>
      </c>
      <c r="E81" t="s">
        <v>186</v>
      </c>
      <c r="F81">
        <v>0.59619442592967697</v>
      </c>
      <c r="G81">
        <v>3.5665292441808698</v>
      </c>
      <c r="H81">
        <v>3.2568241325792102</v>
      </c>
      <c r="I81">
        <v>4.3834495573804597E-3</v>
      </c>
      <c r="J81">
        <v>0.999934356789977</v>
      </c>
      <c r="K81">
        <v>-3.9482611726194001</v>
      </c>
      <c r="L81">
        <f t="shared" si="2"/>
        <v>1.5117236432124745</v>
      </c>
    </row>
    <row r="82" spans="1:12" x14ac:dyDescent="0.2">
      <c r="A82">
        <v>16810543</v>
      </c>
      <c r="B82" t="s">
        <v>203</v>
      </c>
      <c r="C82" t="s">
        <v>204</v>
      </c>
      <c r="D82" t="s">
        <v>205</v>
      </c>
      <c r="E82" t="s">
        <v>206</v>
      </c>
      <c r="F82">
        <v>0.60265590899247401</v>
      </c>
      <c r="G82">
        <v>3.9302887034095901</v>
      </c>
      <c r="H82">
        <v>3.1889332449365901</v>
      </c>
      <c r="I82">
        <v>5.0894732404217196E-3</v>
      </c>
      <c r="J82">
        <v>0.999934356789977</v>
      </c>
      <c r="K82">
        <v>-3.96919602853627</v>
      </c>
      <c r="L82">
        <f t="shared" si="2"/>
        <v>1.5185094734381894</v>
      </c>
    </row>
    <row r="83" spans="1:12" x14ac:dyDescent="0.2">
      <c r="A83">
        <v>16934385</v>
      </c>
      <c r="B83" t="s">
        <v>107</v>
      </c>
      <c r="C83" t="s">
        <v>108</v>
      </c>
      <c r="D83" t="s">
        <v>109</v>
      </c>
      <c r="E83" t="s">
        <v>110</v>
      </c>
      <c r="F83">
        <v>0.61920194500187897</v>
      </c>
      <c r="G83">
        <v>3.7708214102697202</v>
      </c>
      <c r="H83">
        <v>3.38651032603175</v>
      </c>
      <c r="I83">
        <v>3.29192495259797E-3</v>
      </c>
      <c r="J83">
        <v>0.999934356789977</v>
      </c>
      <c r="K83">
        <v>-3.9087378054180602</v>
      </c>
      <c r="L83">
        <f t="shared" si="2"/>
        <v>1.5360252637978669</v>
      </c>
    </row>
    <row r="84" spans="1:12" x14ac:dyDescent="0.2">
      <c r="A84">
        <v>17057494</v>
      </c>
      <c r="B84" t="s">
        <v>115</v>
      </c>
      <c r="C84" t="s">
        <v>116</v>
      </c>
      <c r="D84" t="s">
        <v>117</v>
      </c>
      <c r="E84" t="s">
        <v>118</v>
      </c>
      <c r="F84">
        <v>0.62838350162225298</v>
      </c>
      <c r="G84">
        <v>4.14485279953968</v>
      </c>
      <c r="H84">
        <v>3.36340935394567</v>
      </c>
      <c r="I84">
        <v>3.4645236548022399E-3</v>
      </c>
      <c r="J84">
        <v>0.999934356789977</v>
      </c>
      <c r="K84">
        <v>-3.9157307268594099</v>
      </c>
      <c r="L84">
        <f t="shared" si="2"/>
        <v>1.5458319624802948</v>
      </c>
    </row>
    <row r="85" spans="1:12" x14ac:dyDescent="0.2">
      <c r="A85">
        <v>16848453</v>
      </c>
      <c r="B85" t="s">
        <v>59</v>
      </c>
      <c r="C85" t="s">
        <v>60</v>
      </c>
      <c r="D85" t="s">
        <v>61</v>
      </c>
      <c r="E85" t="s">
        <v>62</v>
      </c>
      <c r="F85">
        <v>0.62852511107058695</v>
      </c>
      <c r="G85">
        <v>6.2822240680970003</v>
      </c>
      <c r="H85">
        <v>3.5804555279486801</v>
      </c>
      <c r="I85">
        <v>2.14089802295941E-3</v>
      </c>
      <c r="J85">
        <v>0.999934356789977</v>
      </c>
      <c r="K85">
        <v>-3.85090858625182</v>
      </c>
      <c r="L85">
        <f t="shared" si="2"/>
        <v>1.5459837029028944</v>
      </c>
    </row>
    <row r="86" spans="1:12" x14ac:dyDescent="0.2">
      <c r="A86">
        <v>16661890</v>
      </c>
      <c r="B86" t="s">
        <v>99</v>
      </c>
      <c r="C86" t="s">
        <v>100</v>
      </c>
      <c r="D86" t="s">
        <v>101</v>
      </c>
      <c r="E86" t="s">
        <v>102</v>
      </c>
      <c r="F86">
        <v>0.63591433765993599</v>
      </c>
      <c r="G86">
        <v>4.2622942844144598</v>
      </c>
      <c r="H86">
        <v>3.4201892991480798</v>
      </c>
      <c r="I86">
        <v>3.0553876054076599E-3</v>
      </c>
      <c r="J86">
        <v>0.999934356789977</v>
      </c>
      <c r="K86">
        <v>-3.8985812931910799</v>
      </c>
      <c r="L86">
        <f t="shared" si="2"/>
        <v>1.5539222681930998</v>
      </c>
    </row>
    <row r="87" spans="1:12" x14ac:dyDescent="0.2">
      <c r="A87">
        <v>16728509</v>
      </c>
      <c r="B87" t="s">
        <v>371</v>
      </c>
      <c r="C87" t="s">
        <v>372</v>
      </c>
      <c r="D87" t="s">
        <v>373</v>
      </c>
      <c r="E87" t="s">
        <v>374</v>
      </c>
      <c r="F87">
        <v>0.63687381625911399</v>
      </c>
      <c r="G87">
        <v>4.5783272619312596</v>
      </c>
      <c r="H87">
        <v>2.9449910217910999</v>
      </c>
      <c r="I87">
        <v>8.6667353679255807E-3</v>
      </c>
      <c r="J87">
        <v>0.999934356789977</v>
      </c>
      <c r="K87">
        <v>-4.0455798424215903</v>
      </c>
      <c r="L87">
        <f t="shared" si="2"/>
        <v>1.5549560632890895</v>
      </c>
    </row>
    <row r="88" spans="1:12" x14ac:dyDescent="0.2">
      <c r="A88">
        <v>16823746</v>
      </c>
      <c r="B88" t="s">
        <v>263</v>
      </c>
      <c r="C88" t="s">
        <v>264</v>
      </c>
      <c r="D88" t="s">
        <v>265</v>
      </c>
      <c r="E88" t="s">
        <v>266</v>
      </c>
      <c r="F88">
        <v>0.63703408527647198</v>
      </c>
      <c r="G88">
        <v>5.0883440126415103</v>
      </c>
      <c r="H88">
        <v>3.1137296072242</v>
      </c>
      <c r="I88">
        <v>6.0017475100733204E-3</v>
      </c>
      <c r="J88">
        <v>0.999934356789977</v>
      </c>
      <c r="K88">
        <v>-3.9925632643953799</v>
      </c>
      <c r="L88">
        <f t="shared" si="2"/>
        <v>1.5551288129805974</v>
      </c>
    </row>
    <row r="89" spans="1:12" x14ac:dyDescent="0.2">
      <c r="A89">
        <v>16945447</v>
      </c>
      <c r="B89" t="s">
        <v>355</v>
      </c>
      <c r="C89" t="s">
        <v>356</v>
      </c>
      <c r="D89" t="s">
        <v>357</v>
      </c>
      <c r="E89" t="s">
        <v>358</v>
      </c>
      <c r="F89">
        <v>0.64044054300304698</v>
      </c>
      <c r="G89">
        <v>5.9258732955195201</v>
      </c>
      <c r="H89">
        <v>2.9638275997204002</v>
      </c>
      <c r="I89">
        <v>8.3200343941413693E-3</v>
      </c>
      <c r="J89">
        <v>0.999934356789977</v>
      </c>
      <c r="K89">
        <v>-4.0396262552233004</v>
      </c>
      <c r="L89">
        <f t="shared" si="2"/>
        <v>1.5588050851512583</v>
      </c>
    </row>
    <row r="90" spans="1:12" x14ac:dyDescent="0.2">
      <c r="A90">
        <v>16698543</v>
      </c>
      <c r="B90" t="s">
        <v>75</v>
      </c>
      <c r="C90" t="s">
        <v>76</v>
      </c>
      <c r="D90" t="s">
        <v>77</v>
      </c>
      <c r="E90" t="s">
        <v>78</v>
      </c>
      <c r="F90">
        <v>0.66062832546507</v>
      </c>
      <c r="G90">
        <v>5.3198143201275903</v>
      </c>
      <c r="H90">
        <v>3.49777738272584</v>
      </c>
      <c r="I90">
        <v>2.5724798305224602E-3</v>
      </c>
      <c r="J90">
        <v>0.999934356789977</v>
      </c>
      <c r="K90">
        <v>-3.8753627585469901</v>
      </c>
      <c r="L90">
        <f t="shared" si="2"/>
        <v>1.5807709343864011</v>
      </c>
    </row>
    <row r="91" spans="1:12" x14ac:dyDescent="0.2">
      <c r="A91">
        <v>17100109</v>
      </c>
      <c r="B91" t="s">
        <v>375</v>
      </c>
      <c r="C91" t="s">
        <v>376</v>
      </c>
      <c r="D91" t="s">
        <v>377</v>
      </c>
      <c r="E91" t="s">
        <v>378</v>
      </c>
      <c r="F91">
        <v>0.69038483554145602</v>
      </c>
      <c r="G91">
        <v>4.19698137175636</v>
      </c>
      <c r="H91">
        <v>2.93930522401548</v>
      </c>
      <c r="I91">
        <v>8.7741076682972593E-3</v>
      </c>
      <c r="J91">
        <v>0.999934356789977</v>
      </c>
      <c r="K91">
        <v>-4.0473784638712402</v>
      </c>
      <c r="L91">
        <f t="shared" si="2"/>
        <v>1.6137139154658668</v>
      </c>
    </row>
    <row r="92" spans="1:12" x14ac:dyDescent="0.2">
      <c r="A92">
        <v>16815355</v>
      </c>
      <c r="B92" t="s">
        <v>359</v>
      </c>
      <c r="C92" t="s">
        <v>360</v>
      </c>
      <c r="D92" t="s">
        <v>361</v>
      </c>
      <c r="E92" t="s">
        <v>362</v>
      </c>
      <c r="F92">
        <v>0.69880497835994304</v>
      </c>
      <c r="G92">
        <v>4.3493056302317799</v>
      </c>
      <c r="H92">
        <v>2.9586723388532801</v>
      </c>
      <c r="I92">
        <v>8.4135618125622501E-3</v>
      </c>
      <c r="J92">
        <v>0.999934356789977</v>
      </c>
      <c r="K92">
        <v>-4.0412548638182697</v>
      </c>
      <c r="L92">
        <f t="shared" si="2"/>
        <v>1.6231597305014756</v>
      </c>
    </row>
    <row r="93" spans="1:12" x14ac:dyDescent="0.2">
      <c r="A93">
        <v>17061545</v>
      </c>
      <c r="B93" t="s">
        <v>63</v>
      </c>
      <c r="C93" t="s">
        <v>64</v>
      </c>
      <c r="D93" t="s">
        <v>65</v>
      </c>
      <c r="E93" t="s">
        <v>66</v>
      </c>
      <c r="F93">
        <v>0.76016347198536005</v>
      </c>
      <c r="G93">
        <v>3.50788395549595</v>
      </c>
      <c r="H93">
        <v>3.57120880405702</v>
      </c>
      <c r="I93">
        <v>2.1853546735206E-3</v>
      </c>
      <c r="J93">
        <v>0.999934356789977</v>
      </c>
      <c r="K93">
        <v>-3.85362835815903</v>
      </c>
      <c r="L93">
        <f t="shared" si="2"/>
        <v>1.6936825252665069</v>
      </c>
    </row>
    <row r="94" spans="1:12" x14ac:dyDescent="0.2">
      <c r="A94">
        <v>16770475</v>
      </c>
      <c r="B94" t="s">
        <v>251</v>
      </c>
      <c r="C94" t="s">
        <v>252</v>
      </c>
      <c r="D94" t="s">
        <v>253</v>
      </c>
      <c r="E94" t="s">
        <v>254</v>
      </c>
      <c r="F94">
        <v>0.79124604314828995</v>
      </c>
      <c r="G94">
        <v>5.5821253202337999</v>
      </c>
      <c r="H94">
        <v>3.12803771129383</v>
      </c>
      <c r="I94">
        <v>5.8166786956936299E-3</v>
      </c>
      <c r="J94">
        <v>0.999934356789977</v>
      </c>
      <c r="K94">
        <v>-3.9881038593443199</v>
      </c>
      <c r="L94">
        <f t="shared" si="2"/>
        <v>1.7305684942758548</v>
      </c>
    </row>
    <row r="95" spans="1:12" x14ac:dyDescent="0.2">
      <c r="A95">
        <v>16737590</v>
      </c>
      <c r="B95" t="s">
        <v>47</v>
      </c>
      <c r="C95" t="s">
        <v>48</v>
      </c>
      <c r="D95" t="s">
        <v>49</v>
      </c>
      <c r="E95" t="s">
        <v>50</v>
      </c>
      <c r="F95">
        <v>0.803570272328892</v>
      </c>
      <c r="G95">
        <v>5.6949092694642802</v>
      </c>
      <c r="H95">
        <v>3.72918898005865</v>
      </c>
      <c r="I95">
        <v>1.53769788484122E-3</v>
      </c>
      <c r="J95">
        <v>0.999934356789977</v>
      </c>
      <c r="K95">
        <v>-3.8077075058061198</v>
      </c>
      <c r="L95">
        <f t="shared" si="2"/>
        <v>1.7454152075610121</v>
      </c>
    </row>
    <row r="96" spans="1:12" x14ac:dyDescent="0.2">
      <c r="A96">
        <v>17017063</v>
      </c>
      <c r="B96" t="s">
        <v>11</v>
      </c>
      <c r="C96" t="s">
        <v>12</v>
      </c>
      <c r="D96" t="s">
        <v>13</v>
      </c>
      <c r="E96" t="s">
        <v>14</v>
      </c>
      <c r="F96">
        <v>0.80463412239182497</v>
      </c>
      <c r="G96">
        <v>4.5114777637057504</v>
      </c>
      <c r="H96">
        <v>4.7715868353888498</v>
      </c>
      <c r="I96">
        <v>1.5297096802650899E-4</v>
      </c>
      <c r="J96">
        <v>0.999934356789977</v>
      </c>
      <c r="K96">
        <v>-3.5371290894712901</v>
      </c>
      <c r="L96">
        <f t="shared" si="2"/>
        <v>1.7467027595541382</v>
      </c>
    </row>
    <row r="97" spans="1:12" x14ac:dyDescent="0.2">
      <c r="A97">
        <v>17094598</v>
      </c>
      <c r="B97" t="s">
        <v>307</v>
      </c>
      <c r="C97" t="s">
        <v>308</v>
      </c>
      <c r="D97" t="s">
        <v>309</v>
      </c>
      <c r="E97" t="s">
        <v>310</v>
      </c>
      <c r="F97">
        <v>0.82689443228676696</v>
      </c>
      <c r="G97">
        <v>4.3842377638724797</v>
      </c>
      <c r="H97">
        <v>3.0599827533182999</v>
      </c>
      <c r="I97">
        <v>6.74964510490171E-3</v>
      </c>
      <c r="J97">
        <v>0.999934356789977</v>
      </c>
      <c r="K97">
        <v>-4.0093682182569799</v>
      </c>
      <c r="L97">
        <f t="shared" si="2"/>
        <v>1.7738628049842944</v>
      </c>
    </row>
    <row r="98" spans="1:12" x14ac:dyDescent="0.2">
      <c r="A98">
        <v>16665437</v>
      </c>
      <c r="B98" t="s">
        <v>219</v>
      </c>
      <c r="C98" t="s">
        <v>220</v>
      </c>
      <c r="D98" t="s">
        <v>221</v>
      </c>
      <c r="E98" t="s">
        <v>222</v>
      </c>
      <c r="F98">
        <v>0.85592213261713601</v>
      </c>
      <c r="G98">
        <v>4.3162265348703803</v>
      </c>
      <c r="H98">
        <v>3.1758969989305701</v>
      </c>
      <c r="I98">
        <v>5.2372588783607303E-3</v>
      </c>
      <c r="J98">
        <v>0.999934356789977</v>
      </c>
      <c r="K98">
        <v>-3.97323372477195</v>
      </c>
      <c r="L98">
        <f t="shared" ref="L98:L104" si="3">2^F98</f>
        <v>1.8099152355665582</v>
      </c>
    </row>
    <row r="99" spans="1:12" x14ac:dyDescent="0.2">
      <c r="A99">
        <v>17013856</v>
      </c>
      <c r="B99" t="s">
        <v>67</v>
      </c>
      <c r="C99" t="s">
        <v>68</v>
      </c>
      <c r="D99" t="s">
        <v>69</v>
      </c>
      <c r="E99" t="s">
        <v>70</v>
      </c>
      <c r="F99">
        <v>0.88057399386060697</v>
      </c>
      <c r="G99">
        <v>3.85312054532963</v>
      </c>
      <c r="H99">
        <v>3.5601017238984398</v>
      </c>
      <c r="I99">
        <v>2.2399681521215599E-3</v>
      </c>
      <c r="J99">
        <v>0.999934356789977</v>
      </c>
      <c r="K99">
        <v>-3.8569004364841901</v>
      </c>
      <c r="L99">
        <f t="shared" si="3"/>
        <v>1.8411076627438621</v>
      </c>
    </row>
    <row r="100" spans="1:12" x14ac:dyDescent="0.2">
      <c r="A100">
        <v>16867756</v>
      </c>
      <c r="B100" t="s">
        <v>347</v>
      </c>
      <c r="C100" t="s">
        <v>348</v>
      </c>
      <c r="D100" t="s">
        <v>349</v>
      </c>
      <c r="E100" t="s">
        <v>350</v>
      </c>
      <c r="F100">
        <v>0.89310665348279195</v>
      </c>
      <c r="G100">
        <v>7.8665815271010899</v>
      </c>
      <c r="H100">
        <v>2.97761836503736</v>
      </c>
      <c r="I100">
        <v>8.0747671237112201E-3</v>
      </c>
      <c r="J100">
        <v>0.999934356789977</v>
      </c>
      <c r="K100">
        <v>-4.0352725873362001</v>
      </c>
      <c r="L100">
        <f t="shared" si="3"/>
        <v>1.8571709938033008</v>
      </c>
    </row>
    <row r="101" spans="1:12" x14ac:dyDescent="0.2">
      <c r="A101">
        <v>16673126</v>
      </c>
      <c r="B101" t="s">
        <v>155</v>
      </c>
      <c r="C101" t="s">
        <v>156</v>
      </c>
      <c r="D101" t="s">
        <v>157</v>
      </c>
      <c r="E101" t="s">
        <v>158</v>
      </c>
      <c r="F101">
        <v>0.91341884359726899</v>
      </c>
      <c r="G101">
        <v>4.5307234906570804</v>
      </c>
      <c r="H101">
        <v>3.2914148093839799</v>
      </c>
      <c r="I101">
        <v>4.0616371809450496E-3</v>
      </c>
      <c r="J101">
        <v>0.999934356789977</v>
      </c>
      <c r="K101">
        <v>-3.93765732748742</v>
      </c>
      <c r="L101">
        <f t="shared" si="3"/>
        <v>1.8835036689858831</v>
      </c>
    </row>
    <row r="102" spans="1:12" x14ac:dyDescent="0.2">
      <c r="A102">
        <v>16778390</v>
      </c>
      <c r="B102" t="s">
        <v>119</v>
      </c>
      <c r="C102" t="s">
        <v>120</v>
      </c>
      <c r="D102" t="s">
        <v>121</v>
      </c>
      <c r="E102" t="s">
        <v>122</v>
      </c>
      <c r="F102">
        <v>0.94252753151006197</v>
      </c>
      <c r="G102">
        <v>3.10756287828305</v>
      </c>
      <c r="H102">
        <v>3.3530967687804401</v>
      </c>
      <c r="I102">
        <v>3.5444252607925299E-3</v>
      </c>
      <c r="J102">
        <v>0.999934356789977</v>
      </c>
      <c r="K102">
        <v>-3.9188592745800102</v>
      </c>
      <c r="L102">
        <f t="shared" si="3"/>
        <v>1.9218923527906864</v>
      </c>
    </row>
    <row r="103" spans="1:12" x14ac:dyDescent="0.2">
      <c r="A103">
        <v>16962574</v>
      </c>
      <c r="B103" t="s">
        <v>299</v>
      </c>
      <c r="C103" t="s">
        <v>300</v>
      </c>
      <c r="D103" t="s">
        <v>301</v>
      </c>
      <c r="E103" t="s">
        <v>302</v>
      </c>
      <c r="F103">
        <v>1.0872990475721001</v>
      </c>
      <c r="G103">
        <v>5.3567437088286001</v>
      </c>
      <c r="H103">
        <v>3.07728933222042</v>
      </c>
      <c r="I103">
        <v>6.4994171130936702E-3</v>
      </c>
      <c r="J103">
        <v>0.999934356789977</v>
      </c>
      <c r="K103">
        <v>-4.0039479777338096</v>
      </c>
      <c r="L103">
        <f t="shared" si="3"/>
        <v>2.1247587558015497</v>
      </c>
    </row>
    <row r="104" spans="1:12" x14ac:dyDescent="0.2">
      <c r="A104">
        <v>16817154</v>
      </c>
      <c r="B104" t="s">
        <v>43</v>
      </c>
      <c r="C104" t="s">
        <v>44</v>
      </c>
      <c r="D104" t="s">
        <v>45</v>
      </c>
      <c r="E104" t="s">
        <v>46</v>
      </c>
      <c r="F104">
        <v>1.2019987534932399</v>
      </c>
      <c r="G104">
        <v>5.4849687442271202</v>
      </c>
      <c r="H104">
        <v>3.75784037228587</v>
      </c>
      <c r="I104">
        <v>1.4426515319300799E-3</v>
      </c>
      <c r="J104">
        <v>0.999934356789977</v>
      </c>
      <c r="K104">
        <v>-3.79950691672797</v>
      </c>
      <c r="L104">
        <f t="shared" si="3"/>
        <v>2.3005817989685835</v>
      </c>
    </row>
  </sheetData>
  <sortState ref="A2:L104">
    <sortCondition ref="L1"/>
  </sortState>
  <conditionalFormatting sqref="L1:L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4"/>
  <sheetViews>
    <sheetView zoomScale="150" zoomScaleNormal="150" zoomScalePageLayoutView="150" workbookViewId="0">
      <selection activeCell="C2" sqref="C2:C84"/>
    </sheetView>
  </sheetViews>
  <sheetFormatPr baseColWidth="10" defaultRowHeight="15" x14ac:dyDescent="0.2"/>
  <cols>
    <col min="3" max="3" width="13.83203125" customWidth="1"/>
    <col min="4" max="4" width="66.5" customWidth="1"/>
  </cols>
  <sheetData>
    <row r="1" spans="1:1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016</v>
      </c>
    </row>
    <row r="2" spans="1:12" x14ac:dyDescent="0.2">
      <c r="A2">
        <v>16738393</v>
      </c>
      <c r="B2" t="s">
        <v>457</v>
      </c>
      <c r="C2" t="s">
        <v>458</v>
      </c>
      <c r="D2" t="s">
        <v>459</v>
      </c>
      <c r="E2" t="s">
        <v>460</v>
      </c>
      <c r="F2">
        <v>-1.38216511563401</v>
      </c>
      <c r="G2">
        <v>4.2699554122928296</v>
      </c>
      <c r="H2">
        <v>-3.7437247080291498</v>
      </c>
      <c r="I2">
        <v>1.4887223086656599E-3</v>
      </c>
      <c r="J2">
        <v>0.99979110290650897</v>
      </c>
      <c r="K2">
        <v>-3.8548027336013599</v>
      </c>
      <c r="L2">
        <f t="shared" ref="L2:L33" si="0">2^F2</f>
        <v>0.38364261380667625</v>
      </c>
    </row>
    <row r="3" spans="1:12" x14ac:dyDescent="0.2">
      <c r="A3">
        <v>16798230</v>
      </c>
      <c r="B3" t="s">
        <v>423</v>
      </c>
      <c r="C3" t="s">
        <v>424</v>
      </c>
      <c r="D3" t="s">
        <v>425</v>
      </c>
      <c r="E3" t="s">
        <v>426</v>
      </c>
      <c r="F3">
        <v>-1.2234799724124401</v>
      </c>
      <c r="G3">
        <v>4.7608193280136604</v>
      </c>
      <c r="H3">
        <v>-4.44057676826659</v>
      </c>
      <c r="I3">
        <v>3.1651593746382501E-4</v>
      </c>
      <c r="J3">
        <v>0.99979110290650897</v>
      </c>
      <c r="K3">
        <v>-3.6808417511292402</v>
      </c>
      <c r="L3">
        <f t="shared" si="0"/>
        <v>0.42824847904227686</v>
      </c>
    </row>
    <row r="4" spans="1:12" x14ac:dyDescent="0.2">
      <c r="A4">
        <v>17092848</v>
      </c>
      <c r="B4" t="s">
        <v>585</v>
      </c>
      <c r="C4" t="s">
        <v>586</v>
      </c>
      <c r="D4" t="s">
        <v>587</v>
      </c>
      <c r="E4" t="s">
        <v>588</v>
      </c>
      <c r="F4">
        <v>-1.2189110575364199</v>
      </c>
      <c r="G4">
        <v>3.7761689260634599</v>
      </c>
      <c r="H4">
        <v>-2.9925897823376699</v>
      </c>
      <c r="I4">
        <v>7.8164412198017397E-3</v>
      </c>
      <c r="J4">
        <v>0.99979110290650897</v>
      </c>
      <c r="K4">
        <v>-4.0664606204247704</v>
      </c>
      <c r="L4">
        <f t="shared" si="0"/>
        <v>0.42960686201383358</v>
      </c>
    </row>
    <row r="5" spans="1:12" x14ac:dyDescent="0.2">
      <c r="A5">
        <v>16984189</v>
      </c>
      <c r="B5" t="s">
        <v>51</v>
      </c>
      <c r="C5" t="s">
        <v>52</v>
      </c>
      <c r="D5" t="s">
        <v>53</v>
      </c>
      <c r="E5" t="s">
        <v>54</v>
      </c>
      <c r="F5">
        <v>-1.0624445936518301</v>
      </c>
      <c r="G5">
        <v>5.01032035034007</v>
      </c>
      <c r="H5">
        <v>-3.4709668647540202</v>
      </c>
      <c r="I5">
        <v>2.7301440022288398E-3</v>
      </c>
      <c r="J5">
        <v>0.99979110290650897</v>
      </c>
      <c r="K5">
        <v>-3.9291812091985401</v>
      </c>
      <c r="L5">
        <f t="shared" si="0"/>
        <v>0.47882002896161119</v>
      </c>
    </row>
    <row r="6" spans="1:12" x14ac:dyDescent="0.2">
      <c r="A6">
        <v>16992954</v>
      </c>
      <c r="B6" t="s">
        <v>445</v>
      </c>
      <c r="C6" t="s">
        <v>446</v>
      </c>
      <c r="D6" t="s">
        <v>447</v>
      </c>
      <c r="E6" t="s">
        <v>448</v>
      </c>
      <c r="F6">
        <v>-0.97370433197452799</v>
      </c>
      <c r="G6">
        <v>5.0208235668334797</v>
      </c>
      <c r="H6">
        <v>-3.9606837613225299</v>
      </c>
      <c r="I6">
        <v>9.1821656322087404E-4</v>
      </c>
      <c r="J6">
        <v>0.99979110290650897</v>
      </c>
      <c r="K6">
        <v>-3.7980627457979899</v>
      </c>
      <c r="L6">
        <f t="shared" si="0"/>
        <v>0.50919694475403821</v>
      </c>
    </row>
    <row r="7" spans="1:12" x14ac:dyDescent="0.2">
      <c r="A7">
        <v>17047247</v>
      </c>
      <c r="B7" t="s">
        <v>427</v>
      </c>
      <c r="C7" t="s">
        <v>428</v>
      </c>
      <c r="D7" t="s">
        <v>429</v>
      </c>
      <c r="E7" t="s">
        <v>430</v>
      </c>
      <c r="F7">
        <v>-0.95131965657634898</v>
      </c>
      <c r="G7">
        <v>5.443015952443</v>
      </c>
      <c r="H7">
        <v>-4.4144871031110604</v>
      </c>
      <c r="I7">
        <v>3.3529302049594502E-4</v>
      </c>
      <c r="J7">
        <v>0.99979110290650897</v>
      </c>
      <c r="K7">
        <v>-3.6869129292993099</v>
      </c>
      <c r="L7">
        <f t="shared" si="0"/>
        <v>0.5171591915909276</v>
      </c>
    </row>
    <row r="8" spans="1:12" x14ac:dyDescent="0.2">
      <c r="A8">
        <v>16661192</v>
      </c>
      <c r="B8" t="s">
        <v>461</v>
      </c>
      <c r="C8" t="s">
        <v>462</v>
      </c>
      <c r="D8" t="s">
        <v>463</v>
      </c>
      <c r="E8" t="s">
        <v>464</v>
      </c>
      <c r="F8">
        <v>-0.927153791795716</v>
      </c>
      <c r="G8">
        <v>5.1433994897383997</v>
      </c>
      <c r="H8">
        <v>-3.6863006474462598</v>
      </c>
      <c r="I8">
        <v>1.69176065290298E-3</v>
      </c>
      <c r="J8">
        <v>0.99979110290650897</v>
      </c>
      <c r="K8">
        <v>-3.8701896383210102</v>
      </c>
      <c r="L8">
        <f t="shared" si="0"/>
        <v>0.52589482604148607</v>
      </c>
    </row>
    <row r="9" spans="1:12" x14ac:dyDescent="0.2">
      <c r="A9">
        <v>16674267</v>
      </c>
      <c r="B9" t="s">
        <v>629</v>
      </c>
      <c r="C9" t="s">
        <v>630</v>
      </c>
      <c r="D9" t="s">
        <v>631</v>
      </c>
      <c r="E9" t="s">
        <v>632</v>
      </c>
      <c r="F9">
        <v>-0.92580427836013302</v>
      </c>
      <c r="G9">
        <v>3.0051062670720601</v>
      </c>
      <c r="H9">
        <v>-2.9362942720639</v>
      </c>
      <c r="I9">
        <v>8.8314877493266396E-3</v>
      </c>
      <c r="J9">
        <v>0.99979110290650897</v>
      </c>
      <c r="K9">
        <v>-4.08305262242206</v>
      </c>
      <c r="L9">
        <f t="shared" si="0"/>
        <v>0.52638698422363095</v>
      </c>
    </row>
    <row r="10" spans="1:12" x14ac:dyDescent="0.2">
      <c r="A10">
        <v>16976502</v>
      </c>
      <c r="B10" t="s">
        <v>593</v>
      </c>
      <c r="C10" t="s">
        <v>594</v>
      </c>
      <c r="D10" t="s">
        <v>595</v>
      </c>
      <c r="E10" t="s">
        <v>596</v>
      </c>
      <c r="F10">
        <v>-0.81986620686247602</v>
      </c>
      <c r="G10">
        <v>3.87866031201757</v>
      </c>
      <c r="H10">
        <v>-2.9703220360467699</v>
      </c>
      <c r="I10">
        <v>8.2036449449786192E-3</v>
      </c>
      <c r="J10">
        <v>0.99979110290650897</v>
      </c>
      <c r="K10">
        <v>-4.0730152435469797</v>
      </c>
      <c r="L10">
        <f t="shared" si="0"/>
        <v>0.56649447596701974</v>
      </c>
    </row>
    <row r="11" spans="1:12" x14ac:dyDescent="0.2">
      <c r="A11">
        <v>16685031</v>
      </c>
      <c r="B11" t="s">
        <v>485</v>
      </c>
      <c r="C11" t="s">
        <v>486</v>
      </c>
      <c r="D11" t="s">
        <v>487</v>
      </c>
      <c r="E11" t="s">
        <v>488</v>
      </c>
      <c r="F11">
        <v>-0.77307727678202998</v>
      </c>
      <c r="G11">
        <v>5.1899383056432002</v>
      </c>
      <c r="H11">
        <v>-3.3981619123303202</v>
      </c>
      <c r="I11">
        <v>3.2081160195081698E-3</v>
      </c>
      <c r="J11">
        <v>0.99979110290650897</v>
      </c>
      <c r="K11">
        <v>-3.9495613515013601</v>
      </c>
      <c r="L11">
        <f t="shared" si="0"/>
        <v>0.58516797585293323</v>
      </c>
    </row>
    <row r="12" spans="1:12" x14ac:dyDescent="0.2">
      <c r="A12">
        <v>17115154</v>
      </c>
      <c r="B12" t="s">
        <v>469</v>
      </c>
      <c r="C12" t="s">
        <v>470</v>
      </c>
      <c r="D12" t="s">
        <v>471</v>
      </c>
      <c r="E12" t="s">
        <v>472</v>
      </c>
      <c r="F12">
        <v>-0.75305479061079394</v>
      </c>
      <c r="G12">
        <v>3.7921193948853902</v>
      </c>
      <c r="H12">
        <v>-3.5117237767634002</v>
      </c>
      <c r="I12">
        <v>2.4940643395914598E-3</v>
      </c>
      <c r="J12">
        <v>0.99979110290650897</v>
      </c>
      <c r="K12">
        <v>-3.9178649207649401</v>
      </c>
      <c r="L12">
        <f t="shared" si="0"/>
        <v>0.59334586433640668</v>
      </c>
    </row>
    <row r="13" spans="1:12" x14ac:dyDescent="0.2">
      <c r="A13">
        <v>16729220</v>
      </c>
      <c r="B13" t="s">
        <v>91</v>
      </c>
      <c r="C13" t="s">
        <v>92</v>
      </c>
      <c r="D13" t="s">
        <v>93</v>
      </c>
      <c r="E13" t="s">
        <v>94</v>
      </c>
      <c r="F13">
        <v>-0.74730706171888295</v>
      </c>
      <c r="G13">
        <v>3.5149917857341402</v>
      </c>
      <c r="H13">
        <v>-3.40760264497096</v>
      </c>
      <c r="I13">
        <v>3.1417565988017399E-3</v>
      </c>
      <c r="J13">
        <v>0.99979110290650897</v>
      </c>
      <c r="K13">
        <v>-3.94690692095568</v>
      </c>
      <c r="L13">
        <f t="shared" si="0"/>
        <v>0.59571448253928483</v>
      </c>
    </row>
    <row r="14" spans="1:12" x14ac:dyDescent="0.2">
      <c r="A14">
        <v>17043177</v>
      </c>
      <c r="B14" t="s">
        <v>481</v>
      </c>
      <c r="C14" t="s">
        <v>482</v>
      </c>
      <c r="D14" t="s">
        <v>483</v>
      </c>
      <c r="E14" t="s">
        <v>484</v>
      </c>
      <c r="F14">
        <v>-0.73125489622292195</v>
      </c>
      <c r="G14">
        <v>5.7674770661416801</v>
      </c>
      <c r="H14">
        <v>-3.4057689804907998</v>
      </c>
      <c r="I14">
        <v>3.1545386260354602E-3</v>
      </c>
      <c r="J14">
        <v>0.99979110290650897</v>
      </c>
      <c r="K14">
        <v>-3.9474222197176299</v>
      </c>
      <c r="L14">
        <f t="shared" si="0"/>
        <v>0.60237971928570722</v>
      </c>
    </row>
    <row r="15" spans="1:12" x14ac:dyDescent="0.2">
      <c r="A15">
        <v>16827120</v>
      </c>
      <c r="B15" t="s">
        <v>453</v>
      </c>
      <c r="C15" t="s">
        <v>454</v>
      </c>
      <c r="D15" t="s">
        <v>455</v>
      </c>
      <c r="E15" t="s">
        <v>456</v>
      </c>
      <c r="F15">
        <v>-0.71285234979600698</v>
      </c>
      <c r="G15">
        <v>3.98886675553151</v>
      </c>
      <c r="H15">
        <v>-3.7674611252566201</v>
      </c>
      <c r="I15">
        <v>1.4120691153421501E-3</v>
      </c>
      <c r="J15">
        <v>0.99979110290650897</v>
      </c>
      <c r="K15">
        <v>-3.8484867023013898</v>
      </c>
      <c r="L15">
        <f t="shared" si="0"/>
        <v>0.61011269290116921</v>
      </c>
    </row>
    <row r="16" spans="1:12" x14ac:dyDescent="0.2">
      <c r="A16">
        <v>16962763</v>
      </c>
      <c r="B16" t="s">
        <v>477</v>
      </c>
      <c r="C16" t="s">
        <v>478</v>
      </c>
      <c r="D16" t="s">
        <v>479</v>
      </c>
      <c r="E16" t="s">
        <v>480</v>
      </c>
      <c r="F16">
        <v>-0.68937533986801902</v>
      </c>
      <c r="G16">
        <v>4.50146111570215</v>
      </c>
      <c r="H16">
        <v>-3.42123211585427</v>
      </c>
      <c r="I16">
        <v>3.0483379229876602E-3</v>
      </c>
      <c r="J16">
        <v>0.99979110290650897</v>
      </c>
      <c r="K16">
        <v>-3.9430808327979001</v>
      </c>
      <c r="L16">
        <f t="shared" si="0"/>
        <v>0.6201222932742938</v>
      </c>
    </row>
    <row r="17" spans="1:12" x14ac:dyDescent="0.2">
      <c r="A17">
        <v>17118028</v>
      </c>
      <c r="B17" t="s">
        <v>15</v>
      </c>
      <c r="C17" t="s">
        <v>16</v>
      </c>
      <c r="D17" t="s">
        <v>17</v>
      </c>
      <c r="E17" t="s">
        <v>18</v>
      </c>
      <c r="F17">
        <v>-0.66762055832439804</v>
      </c>
      <c r="G17">
        <v>4.2224419145563301</v>
      </c>
      <c r="H17">
        <v>-3.4660762619161001</v>
      </c>
      <c r="I17">
        <v>2.7599181363764601E-3</v>
      </c>
      <c r="J17">
        <v>0.99979110290650897</v>
      </c>
      <c r="K17">
        <v>-3.9305436386808199</v>
      </c>
      <c r="L17">
        <f t="shared" si="0"/>
        <v>0.62954414070973419</v>
      </c>
    </row>
    <row r="18" spans="1:12" x14ac:dyDescent="0.2">
      <c r="A18">
        <v>16813565</v>
      </c>
      <c r="B18" t="s">
        <v>517</v>
      </c>
      <c r="C18" t="s">
        <v>518</v>
      </c>
      <c r="D18" t="s">
        <v>519</v>
      </c>
      <c r="E18" t="s">
        <v>520</v>
      </c>
      <c r="F18">
        <v>-0.63493178847558496</v>
      </c>
      <c r="G18">
        <v>3.9830610969493598</v>
      </c>
      <c r="H18">
        <v>-3.2167096362772698</v>
      </c>
      <c r="I18">
        <v>4.78807436695349E-3</v>
      </c>
      <c r="J18">
        <v>0.99979110290650897</v>
      </c>
      <c r="K18">
        <v>-4.0012142717873296</v>
      </c>
      <c r="L18">
        <f t="shared" si="0"/>
        <v>0.64397126139939442</v>
      </c>
    </row>
    <row r="19" spans="1:12" x14ac:dyDescent="0.2">
      <c r="A19">
        <v>17056791</v>
      </c>
      <c r="B19" t="s">
        <v>541</v>
      </c>
      <c r="C19" t="s">
        <v>542</v>
      </c>
      <c r="D19" t="s">
        <v>543</v>
      </c>
      <c r="E19" t="s">
        <v>544</v>
      </c>
      <c r="F19">
        <v>-0.62386110355144897</v>
      </c>
      <c r="G19">
        <v>5.1169247293106102</v>
      </c>
      <c r="H19">
        <v>-3.0833796141290799</v>
      </c>
      <c r="I19">
        <v>6.4135288157287397E-3</v>
      </c>
      <c r="J19">
        <v>0.99979110290650897</v>
      </c>
      <c r="K19">
        <v>-4.0398610544308102</v>
      </c>
      <c r="L19">
        <f t="shared" si="0"/>
        <v>0.64893185681910537</v>
      </c>
    </row>
    <row r="20" spans="1:12" x14ac:dyDescent="0.2">
      <c r="A20">
        <v>16716320</v>
      </c>
      <c r="B20" t="s">
        <v>625</v>
      </c>
      <c r="C20" t="s">
        <v>626</v>
      </c>
      <c r="D20" t="s">
        <v>627</v>
      </c>
      <c r="E20" t="s">
        <v>628</v>
      </c>
      <c r="F20">
        <v>-0.611244516545145</v>
      </c>
      <c r="G20">
        <v>3.6503990518642602</v>
      </c>
      <c r="H20">
        <v>-2.9407038835605301</v>
      </c>
      <c r="I20">
        <v>8.7475761512337599E-3</v>
      </c>
      <c r="J20">
        <v>0.99979110290650897</v>
      </c>
      <c r="K20">
        <v>-4.0817505053285901</v>
      </c>
      <c r="L20">
        <f t="shared" si="0"/>
        <v>0.65463175125215001</v>
      </c>
    </row>
    <row r="21" spans="1:12" x14ac:dyDescent="0.2">
      <c r="A21">
        <v>16679805</v>
      </c>
      <c r="B21" t="s">
        <v>449</v>
      </c>
      <c r="C21" t="s">
        <v>450</v>
      </c>
      <c r="D21" t="s">
        <v>451</v>
      </c>
      <c r="E21" t="s">
        <v>452</v>
      </c>
      <c r="F21">
        <v>-0.61050346214547302</v>
      </c>
      <c r="G21">
        <v>4.7645696968909599</v>
      </c>
      <c r="H21">
        <v>-3.8503302971375901</v>
      </c>
      <c r="I21">
        <v>1.17406111581958E-3</v>
      </c>
      <c r="J21">
        <v>0.99979110290650897</v>
      </c>
      <c r="K21">
        <v>-3.8266425326925302</v>
      </c>
      <c r="L21">
        <f t="shared" si="0"/>
        <v>0.65496809562136571</v>
      </c>
    </row>
    <row r="22" spans="1:12" x14ac:dyDescent="0.2">
      <c r="A22">
        <v>16697727</v>
      </c>
      <c r="B22" t="s">
        <v>649</v>
      </c>
      <c r="C22" t="s">
        <v>650</v>
      </c>
      <c r="D22" t="s">
        <v>651</v>
      </c>
      <c r="E22" t="s">
        <v>652</v>
      </c>
      <c r="F22">
        <v>-0.58390065989700701</v>
      </c>
      <c r="G22">
        <v>4.3347358769192699</v>
      </c>
      <c r="H22">
        <v>-2.9146155936303</v>
      </c>
      <c r="I22">
        <v>9.2554727491238505E-3</v>
      </c>
      <c r="J22">
        <v>0.99979110290650897</v>
      </c>
      <c r="K22">
        <v>-4.0894598826260999</v>
      </c>
      <c r="L22">
        <f t="shared" si="0"/>
        <v>0.66715752193115896</v>
      </c>
    </row>
    <row r="23" spans="1:12" x14ac:dyDescent="0.2">
      <c r="A23">
        <v>16937855</v>
      </c>
      <c r="B23" t="s">
        <v>525</v>
      </c>
      <c r="C23" t="s">
        <v>526</v>
      </c>
      <c r="D23" t="s">
        <v>527</v>
      </c>
      <c r="E23" t="s">
        <v>528</v>
      </c>
      <c r="F23">
        <v>-0.58005848250556902</v>
      </c>
      <c r="G23">
        <v>4.5533858497074204</v>
      </c>
      <c r="H23">
        <v>-3.1673408653040398</v>
      </c>
      <c r="I23">
        <v>5.3365295358471501E-3</v>
      </c>
      <c r="J23">
        <v>0.99979110290650897</v>
      </c>
      <c r="K23">
        <v>-4.0154615719446003</v>
      </c>
      <c r="L23">
        <f t="shared" si="0"/>
        <v>0.66893666016884645</v>
      </c>
    </row>
    <row r="24" spans="1:12" x14ac:dyDescent="0.2">
      <c r="A24">
        <v>16886287</v>
      </c>
      <c r="B24" t="s">
        <v>613</v>
      </c>
      <c r="C24" t="s">
        <v>614</v>
      </c>
      <c r="D24" t="s">
        <v>615</v>
      </c>
      <c r="E24" t="s">
        <v>616</v>
      </c>
      <c r="F24">
        <v>-0.56475794419964898</v>
      </c>
      <c r="G24">
        <v>4.1441307647514503</v>
      </c>
      <c r="H24">
        <v>-2.9535787746683599</v>
      </c>
      <c r="I24">
        <v>8.5069700081374603E-3</v>
      </c>
      <c r="J24">
        <v>0.99979110290650897</v>
      </c>
      <c r="K24">
        <v>-4.0779510032326503</v>
      </c>
      <c r="L24">
        <f t="shared" si="0"/>
        <v>0.67606883802830686</v>
      </c>
    </row>
    <row r="25" spans="1:12" x14ac:dyDescent="0.2">
      <c r="A25">
        <v>17058335</v>
      </c>
      <c r="B25" t="s">
        <v>565</v>
      </c>
      <c r="C25" t="s">
        <v>566</v>
      </c>
      <c r="D25" t="s">
        <v>567</v>
      </c>
      <c r="E25" t="s">
        <v>568</v>
      </c>
      <c r="F25">
        <v>-0.56086064365260802</v>
      </c>
      <c r="G25">
        <v>5.2821009664325498</v>
      </c>
      <c r="H25">
        <v>-3.0189304063701199</v>
      </c>
      <c r="I25">
        <v>7.3812864838799603E-3</v>
      </c>
      <c r="J25">
        <v>0.99979110290650897</v>
      </c>
      <c r="K25">
        <v>-4.0587220803889199</v>
      </c>
      <c r="L25">
        <f t="shared" si="0"/>
        <v>0.67789764139366682</v>
      </c>
    </row>
    <row r="26" spans="1:12" x14ac:dyDescent="0.2">
      <c r="A26">
        <v>16668109</v>
      </c>
      <c r="B26" t="s">
        <v>163</v>
      </c>
      <c r="C26" t="s">
        <v>164</v>
      </c>
      <c r="D26" t="s">
        <v>165</v>
      </c>
      <c r="E26" t="s">
        <v>166</v>
      </c>
      <c r="F26">
        <v>-0.53841565624874699</v>
      </c>
      <c r="G26">
        <v>5.1011822710553103</v>
      </c>
      <c r="H26">
        <v>-3.6550267531793099</v>
      </c>
      <c r="I26">
        <v>1.81370499604513E-3</v>
      </c>
      <c r="J26">
        <v>0.99979110290650897</v>
      </c>
      <c r="K26">
        <v>-3.8786322770789301</v>
      </c>
      <c r="L26">
        <f t="shared" si="0"/>
        <v>0.68852662254816732</v>
      </c>
    </row>
    <row r="27" spans="1:12" x14ac:dyDescent="0.2">
      <c r="A27">
        <v>16778005</v>
      </c>
      <c r="B27" t="s">
        <v>589</v>
      </c>
      <c r="C27" t="s">
        <v>590</v>
      </c>
      <c r="D27" t="s">
        <v>591</v>
      </c>
      <c r="E27" t="s">
        <v>592</v>
      </c>
      <c r="F27">
        <v>-0.53486522142208603</v>
      </c>
      <c r="G27">
        <v>4.8076863886242096</v>
      </c>
      <c r="H27">
        <v>-2.9903124882740499</v>
      </c>
      <c r="I27">
        <v>7.8552113698155002E-3</v>
      </c>
      <c r="J27">
        <v>0.99979110290650897</v>
      </c>
      <c r="K27">
        <v>-4.0671304317115098</v>
      </c>
      <c r="L27">
        <f t="shared" si="0"/>
        <v>0.69022315529388956</v>
      </c>
    </row>
    <row r="28" spans="1:12" x14ac:dyDescent="0.2">
      <c r="A28">
        <v>16746343</v>
      </c>
      <c r="B28" t="s">
        <v>489</v>
      </c>
      <c r="C28" t="s">
        <v>490</v>
      </c>
      <c r="D28" t="s">
        <v>491</v>
      </c>
      <c r="E28" t="s">
        <v>492</v>
      </c>
      <c r="F28">
        <v>-0.508213529622354</v>
      </c>
      <c r="G28">
        <v>6.8078326433319098</v>
      </c>
      <c r="H28">
        <v>-3.3722272628047398</v>
      </c>
      <c r="I28">
        <v>3.39761259399324E-3</v>
      </c>
      <c r="J28">
        <v>0.99979110290650897</v>
      </c>
      <c r="K28">
        <v>-3.9568708704183599</v>
      </c>
      <c r="L28">
        <f t="shared" si="0"/>
        <v>0.70309252931874777</v>
      </c>
    </row>
    <row r="29" spans="1:12" x14ac:dyDescent="0.2">
      <c r="A29">
        <v>16918473</v>
      </c>
      <c r="B29" t="s">
        <v>545</v>
      </c>
      <c r="C29" t="s">
        <v>546</v>
      </c>
      <c r="D29" t="s">
        <v>547</v>
      </c>
      <c r="E29" t="s">
        <v>548</v>
      </c>
      <c r="F29">
        <v>-0.50815564085743203</v>
      </c>
      <c r="G29">
        <v>3.9819751472017799</v>
      </c>
      <c r="H29">
        <v>-3.0748106551365302</v>
      </c>
      <c r="I29">
        <v>6.5346926674310704E-3</v>
      </c>
      <c r="J29">
        <v>0.99979110290650897</v>
      </c>
      <c r="K29">
        <v>-4.04236246614553</v>
      </c>
      <c r="L29">
        <f t="shared" si="0"/>
        <v>0.70312074177777861</v>
      </c>
    </row>
    <row r="30" spans="1:12" x14ac:dyDescent="0.2">
      <c r="A30">
        <v>16679569</v>
      </c>
      <c r="B30" t="s">
        <v>557</v>
      </c>
      <c r="C30" t="s">
        <v>558</v>
      </c>
      <c r="D30" t="s">
        <v>559</v>
      </c>
      <c r="E30" t="s">
        <v>560</v>
      </c>
      <c r="F30">
        <v>-0.49791195204817301</v>
      </c>
      <c r="G30">
        <v>5.1678965927069598</v>
      </c>
      <c r="H30">
        <v>-3.0300615406442999</v>
      </c>
      <c r="I30">
        <v>7.2045558330030299E-3</v>
      </c>
      <c r="J30">
        <v>0.99979110290650897</v>
      </c>
      <c r="K30">
        <v>-4.0554569571377703</v>
      </c>
      <c r="L30">
        <f t="shared" si="0"/>
        <v>0.70813093515372461</v>
      </c>
    </row>
    <row r="31" spans="1:12" x14ac:dyDescent="0.2">
      <c r="A31">
        <v>17105809</v>
      </c>
      <c r="B31" t="s">
        <v>291</v>
      </c>
      <c r="C31" t="s">
        <v>292</v>
      </c>
      <c r="D31" t="s">
        <v>293</v>
      </c>
      <c r="E31" t="s">
        <v>294</v>
      </c>
      <c r="F31">
        <v>-0.48832308275106201</v>
      </c>
      <c r="G31">
        <v>3.6115278718964698</v>
      </c>
      <c r="H31">
        <v>-3.1251545947764501</v>
      </c>
      <c r="I31">
        <v>5.8535165895589802E-3</v>
      </c>
      <c r="J31">
        <v>0.99979110290650897</v>
      </c>
      <c r="K31">
        <v>-4.0276954955871203</v>
      </c>
      <c r="L31">
        <f t="shared" si="0"/>
        <v>0.71285320168095567</v>
      </c>
    </row>
    <row r="32" spans="1:12" x14ac:dyDescent="0.2">
      <c r="A32">
        <v>16671133</v>
      </c>
      <c r="B32" t="s">
        <v>653</v>
      </c>
      <c r="C32" t="s">
        <v>654</v>
      </c>
      <c r="D32" t="s">
        <v>655</v>
      </c>
      <c r="E32" t="s">
        <v>656</v>
      </c>
      <c r="F32">
        <v>-0.44554609575027099</v>
      </c>
      <c r="G32">
        <v>4.46000589134308</v>
      </c>
      <c r="H32">
        <v>-2.8994954322356699</v>
      </c>
      <c r="I32">
        <v>9.5627685063854502E-3</v>
      </c>
      <c r="J32">
        <v>0.99979110290650897</v>
      </c>
      <c r="K32">
        <v>-4.0939342005223898</v>
      </c>
      <c r="L32">
        <f t="shared" si="0"/>
        <v>0.73430631092865595</v>
      </c>
    </row>
    <row r="33" spans="1:12" x14ac:dyDescent="0.2">
      <c r="A33">
        <v>16836896</v>
      </c>
      <c r="B33" t="s">
        <v>641</v>
      </c>
      <c r="C33" t="s">
        <v>642</v>
      </c>
      <c r="D33" t="s">
        <v>643</v>
      </c>
      <c r="E33" t="s">
        <v>644</v>
      </c>
      <c r="F33">
        <v>-0.42126602902093802</v>
      </c>
      <c r="G33">
        <v>4.4160767325325896</v>
      </c>
      <c r="H33">
        <v>-2.9223260198165901</v>
      </c>
      <c r="I33">
        <v>9.10246651322974E-3</v>
      </c>
      <c r="J33">
        <v>0.99979110290650897</v>
      </c>
      <c r="K33">
        <v>-4.0871799426041298</v>
      </c>
      <c r="L33">
        <f t="shared" si="0"/>
        <v>0.74676901369512227</v>
      </c>
    </row>
    <row r="34" spans="1:12" x14ac:dyDescent="0.2">
      <c r="A34">
        <v>16812087</v>
      </c>
      <c r="B34" t="s">
        <v>577</v>
      </c>
      <c r="C34" t="s">
        <v>578</v>
      </c>
      <c r="D34" t="s">
        <v>579</v>
      </c>
      <c r="E34" t="s">
        <v>580</v>
      </c>
      <c r="F34">
        <v>-0.39287648132487102</v>
      </c>
      <c r="G34">
        <v>4.5271204980363402</v>
      </c>
      <c r="H34">
        <v>-3.0043404474256201</v>
      </c>
      <c r="I34">
        <v>7.61932351574019E-3</v>
      </c>
      <c r="J34">
        <v>0.99979110290650897</v>
      </c>
      <c r="K34">
        <v>-4.0630063772466203</v>
      </c>
      <c r="L34">
        <f t="shared" ref="L34:L65" si="1">2^F34</f>
        <v>0.76160957349885106</v>
      </c>
    </row>
    <row r="35" spans="1:12" x14ac:dyDescent="0.2">
      <c r="A35">
        <v>16798224</v>
      </c>
      <c r="B35" t="s">
        <v>645</v>
      </c>
      <c r="C35" t="s">
        <v>646</v>
      </c>
      <c r="D35" t="s">
        <v>647</v>
      </c>
      <c r="E35" t="s">
        <v>648</v>
      </c>
      <c r="F35">
        <v>-0.367832499061373</v>
      </c>
      <c r="G35">
        <v>10.6211840327849</v>
      </c>
      <c r="H35">
        <v>-2.9209028763260698</v>
      </c>
      <c r="I35">
        <v>9.1305221707952203E-3</v>
      </c>
      <c r="J35">
        <v>0.99979110290650897</v>
      </c>
      <c r="K35">
        <v>-4.0876006715861104</v>
      </c>
      <c r="L35">
        <f t="shared" si="1"/>
        <v>0.77494589912762579</v>
      </c>
    </row>
    <row r="36" spans="1:12" x14ac:dyDescent="0.2">
      <c r="A36">
        <v>16782615</v>
      </c>
      <c r="B36" t="s">
        <v>597</v>
      </c>
      <c r="C36" t="s">
        <v>598</v>
      </c>
      <c r="D36" t="s">
        <v>599</v>
      </c>
      <c r="E36" t="s">
        <v>600</v>
      </c>
      <c r="F36">
        <v>0.36214811922846901</v>
      </c>
      <c r="G36">
        <v>6.1067090915196802</v>
      </c>
      <c r="H36">
        <v>2.96958886452708</v>
      </c>
      <c r="I36">
        <v>8.2167049582587397E-3</v>
      </c>
      <c r="J36">
        <v>0.99979110290650897</v>
      </c>
      <c r="K36">
        <v>-4.0732312467838696</v>
      </c>
      <c r="L36">
        <f t="shared" si="1"/>
        <v>1.2853382943543989</v>
      </c>
    </row>
    <row r="37" spans="1:12" x14ac:dyDescent="0.2">
      <c r="A37">
        <v>16734346</v>
      </c>
      <c r="B37" t="s">
        <v>139</v>
      </c>
      <c r="C37" t="s">
        <v>140</v>
      </c>
      <c r="D37" t="s">
        <v>141</v>
      </c>
      <c r="E37" t="s">
        <v>142</v>
      </c>
      <c r="F37">
        <v>0.401236116433766</v>
      </c>
      <c r="G37">
        <v>4.2850273406246799</v>
      </c>
      <c r="H37">
        <v>2.9411759220137599</v>
      </c>
      <c r="I37">
        <v>8.7386394787821002E-3</v>
      </c>
      <c r="J37">
        <v>0.99979110290650897</v>
      </c>
      <c r="K37">
        <v>-4.0816111407074303</v>
      </c>
      <c r="L37">
        <f t="shared" si="1"/>
        <v>1.3206389636450799</v>
      </c>
    </row>
    <row r="38" spans="1:12" x14ac:dyDescent="0.2">
      <c r="A38">
        <v>16991210</v>
      </c>
      <c r="B38" t="s">
        <v>661</v>
      </c>
      <c r="C38" t="s">
        <v>662</v>
      </c>
      <c r="D38" t="s">
        <v>663</v>
      </c>
      <c r="E38" t="s">
        <v>664</v>
      </c>
      <c r="F38">
        <v>0.41284093950504003</v>
      </c>
      <c r="G38">
        <v>5.9106841712120302</v>
      </c>
      <c r="H38">
        <v>2.88972838994269</v>
      </c>
      <c r="I38">
        <v>9.7664851045224602E-3</v>
      </c>
      <c r="J38">
        <v>0.99979110290650897</v>
      </c>
      <c r="K38">
        <v>-4.09682673044873</v>
      </c>
      <c r="L38">
        <f t="shared" si="1"/>
        <v>1.3313048256808935</v>
      </c>
    </row>
    <row r="39" spans="1:12" x14ac:dyDescent="0.2">
      <c r="A39">
        <v>17112710</v>
      </c>
      <c r="B39" t="s">
        <v>617</v>
      </c>
      <c r="C39" t="s">
        <v>618</v>
      </c>
      <c r="D39" t="s">
        <v>619</v>
      </c>
      <c r="E39" t="s">
        <v>620</v>
      </c>
      <c r="F39">
        <v>0.41672042583950297</v>
      </c>
      <c r="G39">
        <v>5.1823954394413398</v>
      </c>
      <c r="H39">
        <v>2.9534856564080498</v>
      </c>
      <c r="I39">
        <v>8.5086869710358903E-3</v>
      </c>
      <c r="J39">
        <v>0.99979110290650897</v>
      </c>
      <c r="K39">
        <v>-4.0779784706680102</v>
      </c>
      <c r="L39">
        <f t="shared" si="1"/>
        <v>1.3348895952597357</v>
      </c>
    </row>
    <row r="40" spans="1:12" x14ac:dyDescent="0.2">
      <c r="A40">
        <v>16945854</v>
      </c>
      <c r="B40" t="s">
        <v>549</v>
      </c>
      <c r="C40" t="s">
        <v>550</v>
      </c>
      <c r="D40" t="s">
        <v>551</v>
      </c>
      <c r="E40" t="s">
        <v>552</v>
      </c>
      <c r="F40">
        <v>0.44024698395811401</v>
      </c>
      <c r="G40">
        <v>7.1562504749583402</v>
      </c>
      <c r="H40">
        <v>3.0587754166201702</v>
      </c>
      <c r="I40">
        <v>6.7674472697111902E-3</v>
      </c>
      <c r="J40">
        <v>0.99979110290650897</v>
      </c>
      <c r="K40">
        <v>-4.0470486957904601</v>
      </c>
      <c r="L40">
        <f t="shared" si="1"/>
        <v>1.3568365928807606</v>
      </c>
    </row>
    <row r="41" spans="1:12" x14ac:dyDescent="0.2">
      <c r="A41">
        <v>16966733</v>
      </c>
      <c r="B41" t="s">
        <v>561</v>
      </c>
      <c r="C41" t="s">
        <v>562</v>
      </c>
      <c r="D41" t="s">
        <v>563</v>
      </c>
      <c r="E41" t="s">
        <v>564</v>
      </c>
      <c r="F41">
        <v>0.45342395038565703</v>
      </c>
      <c r="G41">
        <v>4.93725022788741</v>
      </c>
      <c r="H41">
        <v>3.0228420226561599</v>
      </c>
      <c r="I41">
        <v>7.3187062418800502E-3</v>
      </c>
      <c r="J41">
        <v>0.99979110290650897</v>
      </c>
      <c r="K41">
        <v>-4.0575743270896396</v>
      </c>
      <c r="L41">
        <f t="shared" si="1"/>
        <v>1.3692861324189101</v>
      </c>
    </row>
    <row r="42" spans="1:12" x14ac:dyDescent="0.2">
      <c r="A42">
        <v>17040618</v>
      </c>
      <c r="B42" t="s">
        <v>493</v>
      </c>
      <c r="C42" t="s">
        <v>494</v>
      </c>
      <c r="D42" t="s">
        <v>495</v>
      </c>
      <c r="E42" t="s">
        <v>496</v>
      </c>
      <c r="F42">
        <v>0.45928581888493403</v>
      </c>
      <c r="G42">
        <v>4.3491694234397098</v>
      </c>
      <c r="H42">
        <v>3.3664650631099802</v>
      </c>
      <c r="I42">
        <v>3.4411908937335401E-3</v>
      </c>
      <c r="J42">
        <v>0.99979110290650897</v>
      </c>
      <c r="K42">
        <v>-3.9584983636851301</v>
      </c>
      <c r="L42">
        <f t="shared" si="1"/>
        <v>1.3748610485763757</v>
      </c>
    </row>
    <row r="43" spans="1:12" x14ac:dyDescent="0.2">
      <c r="A43">
        <v>16692435</v>
      </c>
      <c r="B43" t="s">
        <v>327</v>
      </c>
      <c r="C43" t="s">
        <v>328</v>
      </c>
      <c r="D43" t="s">
        <v>329</v>
      </c>
      <c r="E43" t="s">
        <v>330</v>
      </c>
      <c r="F43">
        <v>0.46048545724310003</v>
      </c>
      <c r="G43">
        <v>5.8902460266537897</v>
      </c>
      <c r="H43">
        <v>3.15924129071287</v>
      </c>
      <c r="I43">
        <v>5.43219762851865E-3</v>
      </c>
      <c r="J43">
        <v>0.99979110290650897</v>
      </c>
      <c r="K43">
        <v>-4.0178062843803497</v>
      </c>
      <c r="L43">
        <f t="shared" si="1"/>
        <v>1.3760047566555074</v>
      </c>
    </row>
    <row r="44" spans="1:12" x14ac:dyDescent="0.2">
      <c r="A44">
        <v>16712001</v>
      </c>
      <c r="B44" t="s">
        <v>605</v>
      </c>
      <c r="C44" t="s">
        <v>606</v>
      </c>
      <c r="D44" t="s">
        <v>607</v>
      </c>
      <c r="E44" t="s">
        <v>608</v>
      </c>
      <c r="F44">
        <v>0.47778712035839799</v>
      </c>
      <c r="G44">
        <v>4.3259072426692704</v>
      </c>
      <c r="H44">
        <v>2.9553444865938698</v>
      </c>
      <c r="I44">
        <v>8.4744763422569206E-3</v>
      </c>
      <c r="J44">
        <v>0.99979110290650897</v>
      </c>
      <c r="K44">
        <v>-4.0774301999524001</v>
      </c>
      <c r="L44">
        <f t="shared" si="1"/>
        <v>1.3926059768542343</v>
      </c>
    </row>
    <row r="45" spans="1:12" x14ac:dyDescent="0.2">
      <c r="A45">
        <v>17018299</v>
      </c>
      <c r="B45" t="s">
        <v>501</v>
      </c>
      <c r="C45" t="s">
        <v>502</v>
      </c>
      <c r="D45" t="s">
        <v>503</v>
      </c>
      <c r="E45" t="s">
        <v>504</v>
      </c>
      <c r="F45">
        <v>0.488097875807325</v>
      </c>
      <c r="G45">
        <v>4.8410853298652601</v>
      </c>
      <c r="H45">
        <v>3.3141455053410902</v>
      </c>
      <c r="I45">
        <v>3.8629274652072E-3</v>
      </c>
      <c r="J45">
        <v>0.99979110290650897</v>
      </c>
      <c r="K45">
        <v>-3.9733318391703101</v>
      </c>
      <c r="L45">
        <f t="shared" si="1"/>
        <v>1.4025944027008945</v>
      </c>
    </row>
    <row r="46" spans="1:12" x14ac:dyDescent="0.2">
      <c r="A46">
        <v>17066083</v>
      </c>
      <c r="B46" t="s">
        <v>665</v>
      </c>
      <c r="C46" t="s">
        <v>666</v>
      </c>
      <c r="D46" t="s">
        <v>667</v>
      </c>
      <c r="E46" t="s">
        <v>668</v>
      </c>
      <c r="F46">
        <v>0.49514294016545302</v>
      </c>
      <c r="G46">
        <v>4.5308382329217398</v>
      </c>
      <c r="H46">
        <v>2.8847408604622302</v>
      </c>
      <c r="I46">
        <v>9.8721227350036297E-3</v>
      </c>
      <c r="J46">
        <v>0.99979110290650897</v>
      </c>
      <c r="K46">
        <v>-4.0983044731272296</v>
      </c>
      <c r="L46">
        <f t="shared" si="1"/>
        <v>1.4094603955484484</v>
      </c>
    </row>
    <row r="47" spans="1:12" x14ac:dyDescent="0.2">
      <c r="A47">
        <v>16815528</v>
      </c>
      <c r="B47" t="s">
        <v>497</v>
      </c>
      <c r="C47" t="s">
        <v>498</v>
      </c>
      <c r="D47" t="s">
        <v>499</v>
      </c>
      <c r="E47" t="s">
        <v>500</v>
      </c>
      <c r="F47">
        <v>0.51949015661031706</v>
      </c>
      <c r="G47">
        <v>6.4936323640135596</v>
      </c>
      <c r="H47">
        <v>3.3336523026063598</v>
      </c>
      <c r="I47">
        <v>3.70004938218594E-3</v>
      </c>
      <c r="J47">
        <v>0.99979110290650897</v>
      </c>
      <c r="K47">
        <v>-3.9677896264571699</v>
      </c>
      <c r="L47">
        <f t="shared" si="1"/>
        <v>1.4334485827705645</v>
      </c>
    </row>
    <row r="48" spans="1:12" x14ac:dyDescent="0.2">
      <c r="A48">
        <v>16745693</v>
      </c>
      <c r="B48" t="s">
        <v>537</v>
      </c>
      <c r="C48" t="s">
        <v>538</v>
      </c>
      <c r="D48" t="s">
        <v>539</v>
      </c>
      <c r="E48" t="s">
        <v>540</v>
      </c>
      <c r="F48">
        <v>0.53084770444995799</v>
      </c>
      <c r="G48">
        <v>5.6918102386827698</v>
      </c>
      <c r="H48">
        <v>3.0916535023927998</v>
      </c>
      <c r="I48">
        <v>6.2986163324236198E-3</v>
      </c>
      <c r="J48">
        <v>0.99979110290650897</v>
      </c>
      <c r="K48">
        <v>-4.0374476811961904</v>
      </c>
      <c r="L48">
        <f t="shared" si="1"/>
        <v>1.444777874452549</v>
      </c>
    </row>
    <row r="49" spans="1:12" x14ac:dyDescent="0.2">
      <c r="A49">
        <v>17002612</v>
      </c>
      <c r="B49" t="s">
        <v>211</v>
      </c>
      <c r="C49" t="s">
        <v>212</v>
      </c>
      <c r="D49" t="s">
        <v>213</v>
      </c>
      <c r="E49" t="s">
        <v>214</v>
      </c>
      <c r="F49">
        <v>0.54366477576886396</v>
      </c>
      <c r="G49">
        <v>6.5677880055151796</v>
      </c>
      <c r="H49">
        <v>2.9744651841750001</v>
      </c>
      <c r="I49">
        <v>8.1302202374640403E-3</v>
      </c>
      <c r="J49">
        <v>0.99979110290650897</v>
      </c>
      <c r="K49">
        <v>-4.0717948358383902</v>
      </c>
      <c r="L49">
        <f t="shared" si="1"/>
        <v>1.4576706355066829</v>
      </c>
    </row>
    <row r="50" spans="1:12" x14ac:dyDescent="0.2">
      <c r="A50">
        <v>16682225</v>
      </c>
      <c r="B50" t="s">
        <v>513</v>
      </c>
      <c r="C50" t="s">
        <v>514</v>
      </c>
      <c r="D50" t="s">
        <v>515</v>
      </c>
      <c r="E50" t="s">
        <v>516</v>
      </c>
      <c r="F50">
        <v>0.55135044916059905</v>
      </c>
      <c r="G50">
        <v>7.0591060190999402</v>
      </c>
      <c r="H50">
        <v>3.2169968700918998</v>
      </c>
      <c r="I50">
        <v>4.7850508515126598E-3</v>
      </c>
      <c r="J50">
        <v>0.99979110290650897</v>
      </c>
      <c r="K50">
        <v>-4.0011316068014402</v>
      </c>
      <c r="L50">
        <f t="shared" si="1"/>
        <v>1.4654568096656577</v>
      </c>
    </row>
    <row r="51" spans="1:12" x14ac:dyDescent="0.2">
      <c r="A51">
        <v>16811847</v>
      </c>
      <c r="B51" t="s">
        <v>609</v>
      </c>
      <c r="C51" t="s">
        <v>610</v>
      </c>
      <c r="D51" t="s">
        <v>611</v>
      </c>
      <c r="E51" t="s">
        <v>612</v>
      </c>
      <c r="F51">
        <v>0.56271480604037205</v>
      </c>
      <c r="G51">
        <v>3.95242740459706</v>
      </c>
      <c r="H51">
        <v>2.9541631719874299</v>
      </c>
      <c r="I51">
        <v>8.4962022465302992E-3</v>
      </c>
      <c r="J51">
        <v>0.99979110290650897</v>
      </c>
      <c r="K51">
        <v>-4.0777786256573503</v>
      </c>
      <c r="L51">
        <f t="shared" si="1"/>
        <v>1.4770460502058425</v>
      </c>
    </row>
    <row r="52" spans="1:12" x14ac:dyDescent="0.2">
      <c r="A52">
        <v>17057494</v>
      </c>
      <c r="B52" t="s">
        <v>115</v>
      </c>
      <c r="C52" t="s">
        <v>116</v>
      </c>
      <c r="D52" t="s">
        <v>117</v>
      </c>
      <c r="E52" t="s">
        <v>118</v>
      </c>
      <c r="F52">
        <v>0.56336812934360503</v>
      </c>
      <c r="G52">
        <v>4.14485279953968</v>
      </c>
      <c r="H52">
        <v>2.8789540100129898</v>
      </c>
      <c r="I52">
        <v>9.9960727271019793E-3</v>
      </c>
      <c r="J52">
        <v>0.99979110290650897</v>
      </c>
      <c r="K52">
        <v>-4.10001960591305</v>
      </c>
      <c r="L52">
        <f t="shared" si="1"/>
        <v>1.4777150808099127</v>
      </c>
    </row>
    <row r="53" spans="1:12" x14ac:dyDescent="0.2">
      <c r="A53">
        <v>17017063</v>
      </c>
      <c r="B53" t="s">
        <v>11</v>
      </c>
      <c r="C53" t="s">
        <v>12</v>
      </c>
      <c r="D53" t="s">
        <v>13</v>
      </c>
      <c r="E53" t="s">
        <v>14</v>
      </c>
      <c r="F53">
        <v>0.57520749814873795</v>
      </c>
      <c r="G53">
        <v>4.5114777637057504</v>
      </c>
      <c r="H53">
        <v>3.2566900217290899</v>
      </c>
      <c r="I53">
        <v>4.38474472581159E-3</v>
      </c>
      <c r="J53">
        <v>0.99979110290650897</v>
      </c>
      <c r="K53">
        <v>-3.9897342245632501</v>
      </c>
      <c r="L53">
        <f t="shared" si="1"/>
        <v>1.4898917340094293</v>
      </c>
    </row>
    <row r="54" spans="1:12" x14ac:dyDescent="0.2">
      <c r="A54">
        <v>16926932</v>
      </c>
      <c r="B54" t="s">
        <v>573</v>
      </c>
      <c r="C54" t="s">
        <v>574</v>
      </c>
      <c r="D54" t="s">
        <v>575</v>
      </c>
      <c r="E54" t="s">
        <v>576</v>
      </c>
      <c r="F54">
        <v>0.58903635411188704</v>
      </c>
      <c r="G54">
        <v>6.0545695770011196</v>
      </c>
      <c r="H54">
        <v>3.0076337176510002</v>
      </c>
      <c r="I54">
        <v>7.5649503537506503E-3</v>
      </c>
      <c r="J54">
        <v>0.99979110290650897</v>
      </c>
      <c r="K54">
        <v>-4.0620388699662699</v>
      </c>
      <c r="L54">
        <f t="shared" si="1"/>
        <v>1.5042416559207743</v>
      </c>
    </row>
    <row r="55" spans="1:12" x14ac:dyDescent="0.2">
      <c r="A55">
        <v>16661890</v>
      </c>
      <c r="B55" t="s">
        <v>99</v>
      </c>
      <c r="C55" t="s">
        <v>100</v>
      </c>
      <c r="D55" t="s">
        <v>101</v>
      </c>
      <c r="E55" t="s">
        <v>102</v>
      </c>
      <c r="F55">
        <v>0.59792900782313896</v>
      </c>
      <c r="G55">
        <v>4.2622942844144598</v>
      </c>
      <c r="H55">
        <v>3.0703554021284898</v>
      </c>
      <c r="I55">
        <v>6.5985675702122E-3</v>
      </c>
      <c r="J55">
        <v>0.99979110290650897</v>
      </c>
      <c r="K55">
        <v>-4.0436638070279303</v>
      </c>
      <c r="L55">
        <f t="shared" si="1"/>
        <v>1.5135423127057388</v>
      </c>
    </row>
    <row r="56" spans="1:12" x14ac:dyDescent="0.2">
      <c r="A56">
        <v>16786548</v>
      </c>
      <c r="B56" t="s">
        <v>601</v>
      </c>
      <c r="C56" t="s">
        <v>602</v>
      </c>
      <c r="D56" t="s">
        <v>603</v>
      </c>
      <c r="E56" t="s">
        <v>604</v>
      </c>
      <c r="F56">
        <v>0.60129976496780901</v>
      </c>
      <c r="G56">
        <v>6.5201056444696501</v>
      </c>
      <c r="H56">
        <v>2.9636101281691198</v>
      </c>
      <c r="I56">
        <v>8.3239593556967105E-3</v>
      </c>
      <c r="J56">
        <v>0.99979110290650897</v>
      </c>
      <c r="K56">
        <v>-4.0749931156461203</v>
      </c>
      <c r="L56">
        <f t="shared" si="1"/>
        <v>1.5170827339632553</v>
      </c>
    </row>
    <row r="57" spans="1:12" x14ac:dyDescent="0.2">
      <c r="A57">
        <v>16698543</v>
      </c>
      <c r="B57" t="s">
        <v>75</v>
      </c>
      <c r="C57" t="s">
        <v>76</v>
      </c>
      <c r="D57" t="s">
        <v>77</v>
      </c>
      <c r="E57" t="s">
        <v>78</v>
      </c>
      <c r="F57">
        <v>0.60580968567580695</v>
      </c>
      <c r="G57">
        <v>5.3198143201275903</v>
      </c>
      <c r="H57">
        <v>3.06237722296268</v>
      </c>
      <c r="I57">
        <v>6.7144734566444196E-3</v>
      </c>
      <c r="J57">
        <v>0.99979110290650897</v>
      </c>
      <c r="K57">
        <v>-4.04599548896371</v>
      </c>
      <c r="L57">
        <f t="shared" si="1"/>
        <v>1.5218326137740945</v>
      </c>
    </row>
    <row r="58" spans="1:12" x14ac:dyDescent="0.2">
      <c r="A58">
        <v>16942935</v>
      </c>
      <c r="B58" t="s">
        <v>581</v>
      </c>
      <c r="C58" t="s">
        <v>582</v>
      </c>
      <c r="D58" t="s">
        <v>583</v>
      </c>
      <c r="E58" t="s">
        <v>584</v>
      </c>
      <c r="F58">
        <v>0.62920194361769299</v>
      </c>
      <c r="G58">
        <v>5.5971780621070701</v>
      </c>
      <c r="H58">
        <v>2.9949908647047101</v>
      </c>
      <c r="I58">
        <v>7.7757647589723001E-3</v>
      </c>
      <c r="J58">
        <v>0.99979110290650897</v>
      </c>
      <c r="K58">
        <v>-4.0657545306625904</v>
      </c>
      <c r="L58">
        <f t="shared" si="1"/>
        <v>1.5467091629246159</v>
      </c>
    </row>
    <row r="59" spans="1:12" x14ac:dyDescent="0.2">
      <c r="A59">
        <v>16797667</v>
      </c>
      <c r="B59" t="s">
        <v>621</v>
      </c>
      <c r="C59" t="s">
        <v>622</v>
      </c>
      <c r="D59" t="s">
        <v>623</v>
      </c>
      <c r="E59" t="s">
        <v>624</v>
      </c>
      <c r="F59">
        <v>0.63380073542897497</v>
      </c>
      <c r="G59">
        <v>4.07268750118239</v>
      </c>
      <c r="H59">
        <v>2.9456583312439899</v>
      </c>
      <c r="I59">
        <v>8.65421742718828E-3</v>
      </c>
      <c r="J59">
        <v>0.99979110290650897</v>
      </c>
      <c r="K59">
        <v>-4.0802879865944499</v>
      </c>
      <c r="L59">
        <f t="shared" si="1"/>
        <v>1.5516473807157505</v>
      </c>
    </row>
    <row r="60" spans="1:12" x14ac:dyDescent="0.2">
      <c r="A60">
        <v>17027082</v>
      </c>
      <c r="B60" t="s">
        <v>505</v>
      </c>
      <c r="C60" t="s">
        <v>506</v>
      </c>
      <c r="D60" t="s">
        <v>507</v>
      </c>
      <c r="E60" t="s">
        <v>508</v>
      </c>
      <c r="F60">
        <v>0.63492314321605603</v>
      </c>
      <c r="G60">
        <v>6.6564704525120098</v>
      </c>
      <c r="H60">
        <v>3.2881411272516101</v>
      </c>
      <c r="I60">
        <v>4.0910711681671104E-3</v>
      </c>
      <c r="J60">
        <v>0.99979110290650897</v>
      </c>
      <c r="K60">
        <v>-3.9807412853449899</v>
      </c>
      <c r="L60">
        <f t="shared" si="1"/>
        <v>1.5528550224549313</v>
      </c>
    </row>
    <row r="61" spans="1:12" x14ac:dyDescent="0.2">
      <c r="A61">
        <v>16823746</v>
      </c>
      <c r="B61" t="s">
        <v>263</v>
      </c>
      <c r="C61" t="s">
        <v>264</v>
      </c>
      <c r="D61" t="s">
        <v>265</v>
      </c>
      <c r="E61" t="s">
        <v>266</v>
      </c>
      <c r="F61">
        <v>0.63933391187230304</v>
      </c>
      <c r="G61">
        <v>5.0883440126415103</v>
      </c>
      <c r="H61">
        <v>2.9835509999754599</v>
      </c>
      <c r="I61">
        <v>7.9714260995486699E-3</v>
      </c>
      <c r="J61">
        <v>0.99979110290650897</v>
      </c>
      <c r="K61">
        <v>-4.0691198675438303</v>
      </c>
      <c r="L61">
        <f t="shared" si="1"/>
        <v>1.5576098493197204</v>
      </c>
    </row>
    <row r="62" spans="1:12" x14ac:dyDescent="0.2">
      <c r="A62">
        <v>17116681</v>
      </c>
      <c r="B62" t="s">
        <v>441</v>
      </c>
      <c r="C62" t="s">
        <v>442</v>
      </c>
      <c r="D62" t="s">
        <v>443</v>
      </c>
      <c r="E62" t="s">
        <v>444</v>
      </c>
      <c r="F62">
        <v>0.64416910943142003</v>
      </c>
      <c r="G62">
        <v>5.3179189361186596</v>
      </c>
      <c r="H62">
        <v>4.0803468497550304</v>
      </c>
      <c r="I62">
        <v>7.0352297695656701E-4</v>
      </c>
      <c r="J62">
        <v>0.99979110290650897</v>
      </c>
      <c r="K62">
        <v>-3.7677458801869701</v>
      </c>
      <c r="L62">
        <f t="shared" si="1"/>
        <v>1.5628389420346109</v>
      </c>
    </row>
    <row r="63" spans="1:12" x14ac:dyDescent="0.2">
      <c r="A63">
        <v>17107481</v>
      </c>
      <c r="B63" t="s">
        <v>637</v>
      </c>
      <c r="C63" t="s">
        <v>638</v>
      </c>
      <c r="D63" t="s">
        <v>639</v>
      </c>
      <c r="E63" t="s">
        <v>640</v>
      </c>
      <c r="F63">
        <v>0.64612864903216904</v>
      </c>
      <c r="G63">
        <v>4.2676939711557402</v>
      </c>
      <c r="H63">
        <v>2.93011790429229</v>
      </c>
      <c r="I63">
        <v>8.9503302896204902E-3</v>
      </c>
      <c r="J63">
        <v>0.99979110290650897</v>
      </c>
      <c r="K63">
        <v>-4.0848771191014901</v>
      </c>
      <c r="L63">
        <f t="shared" si="1"/>
        <v>1.5649631092587444</v>
      </c>
    </row>
    <row r="64" spans="1:12" x14ac:dyDescent="0.2">
      <c r="A64">
        <v>16737590</v>
      </c>
      <c r="B64" t="s">
        <v>47</v>
      </c>
      <c r="C64" t="s">
        <v>48</v>
      </c>
      <c r="D64" t="s">
        <v>49</v>
      </c>
      <c r="E64" t="s">
        <v>50</v>
      </c>
      <c r="F64">
        <v>0.65393625460393201</v>
      </c>
      <c r="G64">
        <v>5.6949092694642802</v>
      </c>
      <c r="H64">
        <v>2.8974332851579301</v>
      </c>
      <c r="I64">
        <v>9.6054351078266407E-3</v>
      </c>
      <c r="J64">
        <v>0.99979110290650897</v>
      </c>
      <c r="K64">
        <v>-4.0945447621219202</v>
      </c>
      <c r="L64">
        <f t="shared" si="1"/>
        <v>1.5734553661377764</v>
      </c>
    </row>
    <row r="65" spans="1:12" x14ac:dyDescent="0.2">
      <c r="A65">
        <v>16777190</v>
      </c>
      <c r="B65" t="s">
        <v>553</v>
      </c>
      <c r="C65" t="s">
        <v>554</v>
      </c>
      <c r="D65" t="s">
        <v>555</v>
      </c>
      <c r="E65" t="s">
        <v>556</v>
      </c>
      <c r="F65">
        <v>0.69038188243191501</v>
      </c>
      <c r="G65">
        <v>5.1475590451914304</v>
      </c>
      <c r="H65">
        <v>3.0389353057106798</v>
      </c>
      <c r="I65">
        <v>7.0666193093379299E-3</v>
      </c>
      <c r="J65">
        <v>0.99979110290650897</v>
      </c>
      <c r="K65">
        <v>-4.0528562098641503</v>
      </c>
      <c r="L65">
        <f t="shared" si="1"/>
        <v>1.6137106122944078</v>
      </c>
    </row>
    <row r="66" spans="1:12" x14ac:dyDescent="0.2">
      <c r="A66">
        <v>16933865</v>
      </c>
      <c r="B66" t="s">
        <v>533</v>
      </c>
      <c r="C66" t="s">
        <v>534</v>
      </c>
      <c r="D66" t="s">
        <v>535</v>
      </c>
      <c r="E66" t="s">
        <v>536</v>
      </c>
      <c r="F66">
        <v>0.73333532437151705</v>
      </c>
      <c r="G66">
        <v>3.50830704492828</v>
      </c>
      <c r="H66">
        <v>3.09572070029841</v>
      </c>
      <c r="I66">
        <v>6.2428670969841803E-3</v>
      </c>
      <c r="J66">
        <v>0.99979110290650897</v>
      </c>
      <c r="K66">
        <v>-4.03626203122126</v>
      </c>
      <c r="L66">
        <f t="shared" ref="L66:L84" si="2">2^F66</f>
        <v>1.6624780866409119</v>
      </c>
    </row>
    <row r="67" spans="1:12" x14ac:dyDescent="0.2">
      <c r="A67">
        <v>16874533</v>
      </c>
      <c r="B67" t="s">
        <v>509</v>
      </c>
      <c r="C67" t="s">
        <v>510</v>
      </c>
      <c r="D67" t="s">
        <v>511</v>
      </c>
      <c r="E67" t="s">
        <v>512</v>
      </c>
      <c r="F67">
        <v>0.768721205140391</v>
      </c>
      <c r="G67">
        <v>4.9185753570809299</v>
      </c>
      <c r="H67">
        <v>3.2548640449176398</v>
      </c>
      <c r="I67">
        <v>4.4024164208557497E-3</v>
      </c>
      <c r="J67">
        <v>0.99979110290650897</v>
      </c>
      <c r="K67">
        <v>-3.9902573742710601</v>
      </c>
      <c r="L67">
        <f t="shared" si="2"/>
        <v>1.7037589139600053</v>
      </c>
    </row>
    <row r="68" spans="1:12" x14ac:dyDescent="0.2">
      <c r="A68">
        <v>16848453</v>
      </c>
      <c r="B68" t="s">
        <v>59</v>
      </c>
      <c r="C68" t="s">
        <v>60</v>
      </c>
      <c r="D68" t="s">
        <v>61</v>
      </c>
      <c r="E68" t="s">
        <v>62</v>
      </c>
      <c r="F68">
        <v>0.76898339791782699</v>
      </c>
      <c r="G68">
        <v>6.2822240680970003</v>
      </c>
      <c r="H68">
        <v>4.18234748720237</v>
      </c>
      <c r="I68">
        <v>5.6080742107658601E-4</v>
      </c>
      <c r="J68">
        <v>0.99979110290650897</v>
      </c>
      <c r="K68">
        <v>-3.7424686808357501</v>
      </c>
      <c r="L68">
        <f t="shared" si="2"/>
        <v>1.7040685801499902</v>
      </c>
    </row>
    <row r="69" spans="1:12" x14ac:dyDescent="0.2">
      <c r="A69">
        <v>16860824</v>
      </c>
      <c r="B69" t="s">
        <v>529</v>
      </c>
      <c r="C69" t="s">
        <v>530</v>
      </c>
      <c r="D69" t="s">
        <v>531</v>
      </c>
      <c r="E69" t="s">
        <v>532</v>
      </c>
      <c r="F69">
        <v>0.784218389487219</v>
      </c>
      <c r="G69">
        <v>3.8133938587759801</v>
      </c>
      <c r="H69">
        <v>3.11009186604573</v>
      </c>
      <c r="I69">
        <v>6.0497089021431796E-3</v>
      </c>
      <c r="J69">
        <v>0.99979110290650897</v>
      </c>
      <c r="K69">
        <v>-4.0320763238454198</v>
      </c>
      <c r="L69">
        <f t="shared" si="2"/>
        <v>1.7221590505945892</v>
      </c>
    </row>
    <row r="70" spans="1:12" x14ac:dyDescent="0.2">
      <c r="A70">
        <v>16988781</v>
      </c>
      <c r="B70" t="s">
        <v>521</v>
      </c>
      <c r="C70" t="s">
        <v>522</v>
      </c>
      <c r="D70" t="s">
        <v>523</v>
      </c>
      <c r="E70" t="s">
        <v>524</v>
      </c>
      <c r="F70">
        <v>0.80615000989190599</v>
      </c>
      <c r="G70">
        <v>4.6301877107548703</v>
      </c>
      <c r="H70">
        <v>3.17027927730298</v>
      </c>
      <c r="I70">
        <v>5.3022314738327301E-3</v>
      </c>
      <c r="J70">
        <v>0.99979110290650897</v>
      </c>
      <c r="K70">
        <v>-4.0146114396980197</v>
      </c>
      <c r="L70">
        <f t="shared" si="2"/>
        <v>1.7485390425938658</v>
      </c>
    </row>
    <row r="71" spans="1:12" x14ac:dyDescent="0.2">
      <c r="A71">
        <v>17058394</v>
      </c>
      <c r="B71" t="s">
        <v>435</v>
      </c>
      <c r="C71" t="s">
        <v>436</v>
      </c>
      <c r="D71" t="s">
        <v>437</v>
      </c>
      <c r="E71" t="s">
        <v>438</v>
      </c>
      <c r="F71">
        <v>0.81118643800015799</v>
      </c>
      <c r="G71">
        <v>4.9808173240376599</v>
      </c>
      <c r="H71">
        <v>4.2121838243415102</v>
      </c>
      <c r="I71">
        <v>5.2485801808843896E-4</v>
      </c>
      <c r="J71">
        <v>0.99979110290650897</v>
      </c>
      <c r="K71">
        <v>-3.7351742133840902</v>
      </c>
      <c r="L71">
        <f t="shared" si="2"/>
        <v>1.7546538349298955</v>
      </c>
    </row>
    <row r="72" spans="1:12" x14ac:dyDescent="0.2">
      <c r="A72">
        <v>17011683</v>
      </c>
      <c r="B72" t="s">
        <v>633</v>
      </c>
      <c r="C72" t="s">
        <v>634</v>
      </c>
      <c r="D72" t="s">
        <v>635</v>
      </c>
      <c r="E72" t="s">
        <v>636</v>
      </c>
      <c r="F72">
        <v>0.81267251755824099</v>
      </c>
      <c r="G72">
        <v>5.3493319861522002</v>
      </c>
      <c r="H72">
        <v>2.9351918044018501</v>
      </c>
      <c r="I72">
        <v>8.8525883133641192E-3</v>
      </c>
      <c r="J72">
        <v>0.99979110290650897</v>
      </c>
      <c r="K72">
        <v>-4.0833782336258704</v>
      </c>
      <c r="L72">
        <f t="shared" si="2"/>
        <v>1.7564621856675853</v>
      </c>
    </row>
    <row r="73" spans="1:12" x14ac:dyDescent="0.2">
      <c r="A73">
        <v>17115669</v>
      </c>
      <c r="B73" t="s">
        <v>657</v>
      </c>
      <c r="C73" t="s">
        <v>658</v>
      </c>
      <c r="D73" t="s">
        <v>659</v>
      </c>
      <c r="E73" t="s">
        <v>660</v>
      </c>
      <c r="F73">
        <v>0.829032444384463</v>
      </c>
      <c r="G73">
        <v>4.8091792453964599</v>
      </c>
      <c r="H73">
        <v>2.8980615425498901</v>
      </c>
      <c r="I73">
        <v>9.5924167854610394E-3</v>
      </c>
      <c r="J73">
        <v>0.99979110290650897</v>
      </c>
      <c r="K73">
        <v>-4.0943587389104801</v>
      </c>
      <c r="L73">
        <f t="shared" si="2"/>
        <v>1.7764935423256314</v>
      </c>
    </row>
    <row r="74" spans="1:12" x14ac:dyDescent="0.2">
      <c r="A74">
        <v>16697025</v>
      </c>
      <c r="B74" t="s">
        <v>465</v>
      </c>
      <c r="C74" t="s">
        <v>466</v>
      </c>
      <c r="D74" t="s">
        <v>467</v>
      </c>
      <c r="E74" t="s">
        <v>468</v>
      </c>
      <c r="F74">
        <v>0.83248276771859897</v>
      </c>
      <c r="G74">
        <v>6.1081216086233097</v>
      </c>
      <c r="H74">
        <v>3.6637814667333002</v>
      </c>
      <c r="I74">
        <v>1.77871271422768E-3</v>
      </c>
      <c r="J74">
        <v>0.99979110290650897</v>
      </c>
      <c r="K74">
        <v>-3.8762644615809898</v>
      </c>
      <c r="L74">
        <f t="shared" si="2"/>
        <v>1.7807472566366453</v>
      </c>
    </row>
    <row r="75" spans="1:12" x14ac:dyDescent="0.2">
      <c r="A75">
        <v>17033604</v>
      </c>
      <c r="B75" t="s">
        <v>439</v>
      </c>
      <c r="C75" t="s">
        <v>432</v>
      </c>
      <c r="D75" t="s">
        <v>433</v>
      </c>
      <c r="E75" t="s">
        <v>440</v>
      </c>
      <c r="F75">
        <v>0.85596285190899501</v>
      </c>
      <c r="G75">
        <v>7.9121434474665797</v>
      </c>
      <c r="H75">
        <v>2.9324981030300799</v>
      </c>
      <c r="I75">
        <v>8.9043495708409203E-3</v>
      </c>
      <c r="J75">
        <v>0.99979110290650897</v>
      </c>
      <c r="K75">
        <v>-4.0841739169114204</v>
      </c>
      <c r="L75">
        <f t="shared" si="2"/>
        <v>1.8099663201718892</v>
      </c>
    </row>
    <row r="76" spans="1:12" x14ac:dyDescent="0.2">
      <c r="A76">
        <v>17035880</v>
      </c>
      <c r="B76" t="s">
        <v>439</v>
      </c>
      <c r="C76" t="s">
        <v>432</v>
      </c>
      <c r="D76" t="s">
        <v>433</v>
      </c>
      <c r="E76" t="s">
        <v>440</v>
      </c>
      <c r="F76">
        <v>0.86129978315100997</v>
      </c>
      <c r="G76">
        <v>7.9292208131418302</v>
      </c>
      <c r="H76">
        <v>2.95712895914395</v>
      </c>
      <c r="I76">
        <v>8.4417596062160392E-3</v>
      </c>
      <c r="J76">
        <v>0.99979110290650897</v>
      </c>
      <c r="K76">
        <v>-4.0769039313883599</v>
      </c>
      <c r="L76">
        <f t="shared" si="2"/>
        <v>1.8166742899627604</v>
      </c>
    </row>
    <row r="77" spans="1:12" x14ac:dyDescent="0.2">
      <c r="A77">
        <v>17038596</v>
      </c>
      <c r="B77" t="s">
        <v>439</v>
      </c>
      <c r="C77" t="s">
        <v>432</v>
      </c>
      <c r="D77" t="s">
        <v>433</v>
      </c>
      <c r="E77" t="s">
        <v>440</v>
      </c>
      <c r="F77">
        <v>0.86129978315100997</v>
      </c>
      <c r="G77">
        <v>7.9292208131418302</v>
      </c>
      <c r="H77">
        <v>2.95712895914395</v>
      </c>
      <c r="I77">
        <v>8.4417596062160392E-3</v>
      </c>
      <c r="J77">
        <v>0.99979110290650897</v>
      </c>
      <c r="K77">
        <v>-4.0769039313883599</v>
      </c>
      <c r="L77">
        <f t="shared" si="2"/>
        <v>1.8166742899627604</v>
      </c>
    </row>
    <row r="78" spans="1:12" x14ac:dyDescent="0.2">
      <c r="A78">
        <v>17041225</v>
      </c>
      <c r="B78" t="s">
        <v>439</v>
      </c>
      <c r="C78" t="s">
        <v>432</v>
      </c>
      <c r="D78" t="s">
        <v>433</v>
      </c>
      <c r="E78" t="s">
        <v>440</v>
      </c>
      <c r="F78">
        <v>0.86129978315100997</v>
      </c>
      <c r="G78">
        <v>7.9292208131418302</v>
      </c>
      <c r="H78">
        <v>2.95712895914395</v>
      </c>
      <c r="I78">
        <v>8.4417596062160392E-3</v>
      </c>
      <c r="J78">
        <v>0.99979110290650897</v>
      </c>
      <c r="K78">
        <v>-4.0769039313883599</v>
      </c>
      <c r="L78">
        <f t="shared" si="2"/>
        <v>1.8166742899627604</v>
      </c>
    </row>
    <row r="79" spans="1:12" x14ac:dyDescent="0.2">
      <c r="A79">
        <v>17100109</v>
      </c>
      <c r="B79" t="s">
        <v>375</v>
      </c>
      <c r="C79" t="s">
        <v>376</v>
      </c>
      <c r="D79" t="s">
        <v>377</v>
      </c>
      <c r="E79" t="s">
        <v>378</v>
      </c>
      <c r="F79">
        <v>0.87019857254448996</v>
      </c>
      <c r="G79">
        <v>4.19698137175636</v>
      </c>
      <c r="H79">
        <v>3.5371974939835802</v>
      </c>
      <c r="I79">
        <v>2.3568987134666201E-3</v>
      </c>
      <c r="J79">
        <v>0.99979110290650897</v>
      </c>
      <c r="K79">
        <v>-3.9108268513387801</v>
      </c>
      <c r="L79">
        <f t="shared" si="2"/>
        <v>1.8279144772923523</v>
      </c>
    </row>
    <row r="80" spans="1:12" x14ac:dyDescent="0.2">
      <c r="A80">
        <v>17104098</v>
      </c>
      <c r="B80" t="s">
        <v>569</v>
      </c>
      <c r="C80" t="s">
        <v>570</v>
      </c>
      <c r="D80" t="s">
        <v>571</v>
      </c>
      <c r="E80" t="s">
        <v>572</v>
      </c>
      <c r="F80">
        <v>0.94249892075818598</v>
      </c>
      <c r="G80">
        <v>3.8171719114732601</v>
      </c>
      <c r="H80">
        <v>3.0176495209556302</v>
      </c>
      <c r="I80">
        <v>7.4018915984914099E-3</v>
      </c>
      <c r="J80">
        <v>0.99979110290650897</v>
      </c>
      <c r="K80">
        <v>-4.0590980016503</v>
      </c>
      <c r="L80">
        <f t="shared" si="2"/>
        <v>1.9218542392334554</v>
      </c>
    </row>
    <row r="81" spans="1:12" x14ac:dyDescent="0.2">
      <c r="A81">
        <v>17076273</v>
      </c>
      <c r="B81" t="s">
        <v>473</v>
      </c>
      <c r="C81" t="s">
        <v>474</v>
      </c>
      <c r="D81" t="s">
        <v>475</v>
      </c>
      <c r="E81" t="s">
        <v>476</v>
      </c>
      <c r="F81">
        <v>0.98957882432911404</v>
      </c>
      <c r="G81">
        <v>3.6596284961847099</v>
      </c>
      <c r="H81">
        <v>3.48666117001902</v>
      </c>
      <c r="I81">
        <v>2.6367263432498802E-3</v>
      </c>
      <c r="J81">
        <v>0.99979110290650897</v>
      </c>
      <c r="K81">
        <v>-3.9248156051704499</v>
      </c>
      <c r="L81">
        <f t="shared" si="2"/>
        <v>1.9856052351551658</v>
      </c>
    </row>
    <row r="82" spans="1:12" x14ac:dyDescent="0.2">
      <c r="A82">
        <v>17031139</v>
      </c>
      <c r="B82" t="s">
        <v>439</v>
      </c>
      <c r="C82" t="s">
        <v>432</v>
      </c>
      <c r="D82" t="s">
        <v>433</v>
      </c>
      <c r="E82" t="s">
        <v>440</v>
      </c>
      <c r="F82">
        <v>1.06296319638151</v>
      </c>
      <c r="G82">
        <v>7.7057393654240203</v>
      </c>
      <c r="H82">
        <v>4.1526216900489796</v>
      </c>
      <c r="I82">
        <v>5.9909203358463298E-4</v>
      </c>
      <c r="J82">
        <v>0.99979110290650897</v>
      </c>
      <c r="K82">
        <v>-3.7497809869829402</v>
      </c>
      <c r="L82">
        <f t="shared" si="2"/>
        <v>2.08921822841392</v>
      </c>
    </row>
    <row r="83" spans="1:12" x14ac:dyDescent="0.2">
      <c r="A83">
        <v>16817154</v>
      </c>
      <c r="B83" t="s">
        <v>43</v>
      </c>
      <c r="C83" t="s">
        <v>44</v>
      </c>
      <c r="D83" t="s">
        <v>45</v>
      </c>
      <c r="E83" t="s">
        <v>46</v>
      </c>
      <c r="F83">
        <v>1.20431055645204</v>
      </c>
      <c r="G83">
        <v>5.4849687442271202</v>
      </c>
      <c r="H83">
        <v>3.5946805588852802</v>
      </c>
      <c r="I83">
        <v>2.0742533761234001E-3</v>
      </c>
      <c r="J83">
        <v>0.99979110290650897</v>
      </c>
      <c r="K83">
        <v>-3.8950456605072499</v>
      </c>
      <c r="L83">
        <f t="shared" si="2"/>
        <v>2.3042712518078852</v>
      </c>
    </row>
    <row r="84" spans="1:12" x14ac:dyDescent="0.2">
      <c r="A84">
        <v>17007257</v>
      </c>
      <c r="B84" t="s">
        <v>431</v>
      </c>
      <c r="C84" t="s">
        <v>432</v>
      </c>
      <c r="D84" t="s">
        <v>433</v>
      </c>
      <c r="E84" t="s">
        <v>434</v>
      </c>
      <c r="F84">
        <v>1.4534340542942701</v>
      </c>
      <c r="G84">
        <v>9.1856307074885599</v>
      </c>
      <c r="H84">
        <v>4.3153152768725498</v>
      </c>
      <c r="I84">
        <v>4.1755856825054899E-4</v>
      </c>
      <c r="J84">
        <v>0.99979110290650897</v>
      </c>
      <c r="K84">
        <v>-3.71030953731404</v>
      </c>
      <c r="L84">
        <f t="shared" si="2"/>
        <v>2.7385914444842485</v>
      </c>
    </row>
  </sheetData>
  <sortState ref="A2:L84">
    <sortCondition ref="L2"/>
  </sortState>
  <conditionalFormatting sqref="L1:L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"/>
  <sheetViews>
    <sheetView tabSelected="1" topLeftCell="A20" zoomScale="140" zoomScaleNormal="140" zoomScalePageLayoutView="140" workbookViewId="0">
      <selection activeCell="D27" sqref="D27"/>
    </sheetView>
  </sheetViews>
  <sheetFormatPr baseColWidth="10" defaultRowHeight="15" x14ac:dyDescent="0.2"/>
  <cols>
    <col min="4" max="4" width="51.33203125" customWidth="1"/>
  </cols>
  <sheetData>
    <row r="1" spans="1:1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016</v>
      </c>
    </row>
    <row r="2" spans="1:12" x14ac:dyDescent="0.2">
      <c r="A2">
        <v>16935620</v>
      </c>
      <c r="B2" t="s">
        <v>295</v>
      </c>
      <c r="C2" t="s">
        <v>296</v>
      </c>
      <c r="D2" t="s">
        <v>297</v>
      </c>
      <c r="E2" t="s">
        <v>298</v>
      </c>
      <c r="F2">
        <v>-3.08399876635572</v>
      </c>
      <c r="G2">
        <v>3.9411711645487402</v>
      </c>
      <c r="H2">
        <v>-4.1055215516944301</v>
      </c>
      <c r="I2">
        <v>6.6521658184403296E-4</v>
      </c>
      <c r="J2">
        <v>0.99926792659266295</v>
      </c>
      <c r="K2">
        <v>-3.6291378907418501</v>
      </c>
      <c r="L2">
        <f t="shared" ref="L2:L33" si="0">2^F2</f>
        <v>0.11792988220337181</v>
      </c>
    </row>
    <row r="3" spans="1:12" x14ac:dyDescent="0.2">
      <c r="A3">
        <v>16892521</v>
      </c>
      <c r="B3" t="s">
        <v>1008</v>
      </c>
      <c r="C3" t="s">
        <v>1009</v>
      </c>
      <c r="D3" t="s">
        <v>1010</v>
      </c>
      <c r="E3" t="s">
        <v>1011</v>
      </c>
      <c r="F3">
        <v>-1.9538138449145701</v>
      </c>
      <c r="G3">
        <v>7.6072283310273097</v>
      </c>
      <c r="H3">
        <v>-2.8869983677372901</v>
      </c>
      <c r="I3">
        <v>9.8241720000120398E-3</v>
      </c>
      <c r="J3">
        <v>0.99926792659266295</v>
      </c>
      <c r="K3">
        <v>-4.0212008643071897</v>
      </c>
      <c r="L3">
        <f t="shared" si="0"/>
        <v>0.25813293935669412</v>
      </c>
    </row>
    <row r="4" spans="1:12" x14ac:dyDescent="0.2">
      <c r="A4">
        <v>16699507</v>
      </c>
      <c r="B4" t="s">
        <v>23</v>
      </c>
      <c r="C4" t="s">
        <v>24</v>
      </c>
      <c r="D4" t="s">
        <v>25</v>
      </c>
      <c r="E4" t="s">
        <v>26</v>
      </c>
      <c r="F4">
        <v>-1.3602706988728701</v>
      </c>
      <c r="G4">
        <v>3.9363993029614699</v>
      </c>
      <c r="H4">
        <v>-3.8333607418303699</v>
      </c>
      <c r="I4">
        <v>1.21929129761631E-3</v>
      </c>
      <c r="J4">
        <v>0.99926792659266295</v>
      </c>
      <c r="K4">
        <v>-3.7105344403178102</v>
      </c>
      <c r="L4">
        <f t="shared" si="0"/>
        <v>0.38950919774184856</v>
      </c>
    </row>
    <row r="5" spans="1:12" x14ac:dyDescent="0.2">
      <c r="A5">
        <v>16729220</v>
      </c>
      <c r="B5" t="s">
        <v>91</v>
      </c>
      <c r="C5" t="s">
        <v>92</v>
      </c>
      <c r="D5" t="s">
        <v>93</v>
      </c>
      <c r="E5" t="s">
        <v>94</v>
      </c>
      <c r="F5">
        <v>-1.27080582497482</v>
      </c>
      <c r="G5">
        <v>3.5149917857341402</v>
      </c>
      <c r="H5">
        <v>-6.0693412756958702</v>
      </c>
      <c r="I5" s="2">
        <v>9.8227604141178494E-6</v>
      </c>
      <c r="J5">
        <v>0.27666499972589897</v>
      </c>
      <c r="K5">
        <v>-3.1674557170647</v>
      </c>
      <c r="L5">
        <f t="shared" si="0"/>
        <v>0.41442822716107441</v>
      </c>
    </row>
    <row r="6" spans="1:12" x14ac:dyDescent="0.2">
      <c r="A6">
        <v>16933114</v>
      </c>
      <c r="B6" t="s">
        <v>841</v>
      </c>
      <c r="C6" t="s">
        <v>842</v>
      </c>
      <c r="D6" t="s">
        <v>843</v>
      </c>
      <c r="E6" t="s">
        <v>844</v>
      </c>
      <c r="F6">
        <v>-1.0601348585074499</v>
      </c>
      <c r="G6">
        <v>6.00247837130373</v>
      </c>
      <c r="H6">
        <v>-3.1435557983801501</v>
      </c>
      <c r="I6">
        <v>5.6222581984959399E-3</v>
      </c>
      <c r="J6">
        <v>0.99926792659266295</v>
      </c>
      <c r="K6">
        <v>-3.9336026939748501</v>
      </c>
      <c r="L6">
        <f t="shared" si="0"/>
        <v>0.47958722729071884</v>
      </c>
    </row>
    <row r="7" spans="1:12" x14ac:dyDescent="0.2">
      <c r="A7">
        <v>16798230</v>
      </c>
      <c r="B7" t="s">
        <v>423</v>
      </c>
      <c r="C7" t="s">
        <v>424</v>
      </c>
      <c r="D7" t="s">
        <v>425</v>
      </c>
      <c r="E7" t="s">
        <v>426</v>
      </c>
      <c r="F7">
        <v>-0.89770273244346399</v>
      </c>
      <c r="G7">
        <v>4.7608193280136604</v>
      </c>
      <c r="H7">
        <v>-3.4126171262801499</v>
      </c>
      <c r="I7">
        <v>3.1070623668282699E-3</v>
      </c>
      <c r="J7">
        <v>0.99926792659266295</v>
      </c>
      <c r="K7">
        <v>-3.84405822764161</v>
      </c>
      <c r="L7">
        <f t="shared" si="0"/>
        <v>0.53674072732080125</v>
      </c>
    </row>
    <row r="8" spans="1:12" x14ac:dyDescent="0.2">
      <c r="A8">
        <v>17094671</v>
      </c>
      <c r="B8" t="s">
        <v>799</v>
      </c>
      <c r="C8" t="s">
        <v>800</v>
      </c>
      <c r="D8" t="s">
        <v>801</v>
      </c>
      <c r="E8" t="s">
        <v>802</v>
      </c>
      <c r="F8">
        <v>-0.88223554364636703</v>
      </c>
      <c r="G8">
        <v>4.0845612764375998</v>
      </c>
      <c r="H8">
        <v>-3.2437839775982402</v>
      </c>
      <c r="I8">
        <v>4.5111573953125102E-3</v>
      </c>
      <c r="J8">
        <v>0.99926792659266295</v>
      </c>
      <c r="K8">
        <v>-3.8999233290587001</v>
      </c>
      <c r="L8">
        <f t="shared" si="0"/>
        <v>0.54252610241829491</v>
      </c>
    </row>
    <row r="9" spans="1:12" x14ac:dyDescent="0.2">
      <c r="A9">
        <v>17100695</v>
      </c>
      <c r="B9" t="s">
        <v>825</v>
      </c>
      <c r="C9" t="s">
        <v>826</v>
      </c>
      <c r="D9" t="s">
        <v>827</v>
      </c>
      <c r="E9" t="s">
        <v>828</v>
      </c>
      <c r="F9">
        <v>-0.87535347743612102</v>
      </c>
      <c r="G9">
        <v>8.81880317316363</v>
      </c>
      <c r="H9">
        <v>-3.16521761622645</v>
      </c>
      <c r="I9">
        <v>5.36144772340022E-3</v>
      </c>
      <c r="J9">
        <v>0.99926792659266295</v>
      </c>
      <c r="K9">
        <v>-3.9262941448441002</v>
      </c>
      <c r="L9">
        <f t="shared" si="0"/>
        <v>0.5451202890179524</v>
      </c>
    </row>
    <row r="10" spans="1:12" x14ac:dyDescent="0.2">
      <c r="A10">
        <v>16999472</v>
      </c>
      <c r="B10" t="s">
        <v>681</v>
      </c>
      <c r="C10" t="s">
        <v>682</v>
      </c>
      <c r="D10" t="s">
        <v>683</v>
      </c>
      <c r="E10" t="s">
        <v>684</v>
      </c>
      <c r="F10">
        <v>-0.86908930668923001</v>
      </c>
      <c r="G10">
        <v>4.3563700934939797</v>
      </c>
      <c r="H10">
        <v>-3.90670629455912</v>
      </c>
      <c r="I10">
        <v>1.03550702154737E-3</v>
      </c>
      <c r="J10">
        <v>0.99926792659266295</v>
      </c>
      <c r="K10">
        <v>-3.6881927395129201</v>
      </c>
      <c r="L10">
        <f t="shared" si="0"/>
        <v>0.54749234310455352</v>
      </c>
    </row>
    <row r="11" spans="1:12" x14ac:dyDescent="0.2">
      <c r="A11">
        <v>16984189</v>
      </c>
      <c r="B11" t="s">
        <v>51</v>
      </c>
      <c r="C11" t="s">
        <v>52</v>
      </c>
      <c r="D11" t="s">
        <v>53</v>
      </c>
      <c r="E11" t="s">
        <v>54</v>
      </c>
      <c r="F11">
        <v>-0.86224849492158895</v>
      </c>
      <c r="G11">
        <v>5.01032035034007</v>
      </c>
      <c r="H11">
        <v>-2.95045586660778</v>
      </c>
      <c r="I11">
        <v>8.5647353111816399E-3</v>
      </c>
      <c r="J11">
        <v>0.99926792659266295</v>
      </c>
      <c r="K11">
        <v>-3.9993788012418801</v>
      </c>
      <c r="L11">
        <f t="shared" si="0"/>
        <v>0.55009454628269772</v>
      </c>
    </row>
    <row r="12" spans="1:12" x14ac:dyDescent="0.2">
      <c r="A12">
        <v>16976502</v>
      </c>
      <c r="B12" t="s">
        <v>593</v>
      </c>
      <c r="C12" t="s">
        <v>594</v>
      </c>
      <c r="D12" t="s">
        <v>595</v>
      </c>
      <c r="E12" t="s">
        <v>596</v>
      </c>
      <c r="F12">
        <v>-0.81425499398186196</v>
      </c>
      <c r="G12">
        <v>3.87866031201757</v>
      </c>
      <c r="H12">
        <v>-3.0898221552121901</v>
      </c>
      <c r="I12">
        <v>6.3238768819040298E-3</v>
      </c>
      <c r="J12">
        <v>0.99926792659266295</v>
      </c>
      <c r="K12">
        <v>-3.95179779248258</v>
      </c>
      <c r="L12">
        <f t="shared" si="0"/>
        <v>0.56870208789147858</v>
      </c>
    </row>
    <row r="13" spans="1:12" x14ac:dyDescent="0.2">
      <c r="A13">
        <v>16989544</v>
      </c>
      <c r="B13" t="s">
        <v>677</v>
      </c>
      <c r="C13" t="s">
        <v>678</v>
      </c>
      <c r="D13" t="s">
        <v>679</v>
      </c>
      <c r="E13" t="s">
        <v>680</v>
      </c>
      <c r="F13">
        <v>-0.81212307872576195</v>
      </c>
      <c r="G13">
        <v>4.72547852831865</v>
      </c>
      <c r="H13">
        <v>-4.1078116146534498</v>
      </c>
      <c r="I13">
        <v>6.6183782438467703E-4</v>
      </c>
      <c r="J13">
        <v>0.99926792659266295</v>
      </c>
      <c r="K13">
        <v>-3.6284707376193599</v>
      </c>
      <c r="L13">
        <f t="shared" si="0"/>
        <v>0.56954309786459623</v>
      </c>
    </row>
    <row r="14" spans="1:12" x14ac:dyDescent="0.2">
      <c r="A14">
        <v>17118028</v>
      </c>
      <c r="B14" t="s">
        <v>15</v>
      </c>
      <c r="C14" t="s">
        <v>16</v>
      </c>
      <c r="D14" t="s">
        <v>17</v>
      </c>
      <c r="E14" t="s">
        <v>18</v>
      </c>
      <c r="F14">
        <v>-0.79789870731394397</v>
      </c>
      <c r="G14">
        <v>4.2224419145563301</v>
      </c>
      <c r="H14">
        <v>-4.3387904424287402</v>
      </c>
      <c r="I14">
        <v>3.9640547835089103E-4</v>
      </c>
      <c r="J14">
        <v>0.99926792659266295</v>
      </c>
      <c r="K14">
        <v>-3.5627436925254101</v>
      </c>
      <c r="L14">
        <f t="shared" si="0"/>
        <v>0.57518632951532145</v>
      </c>
    </row>
    <row r="15" spans="1:12" x14ac:dyDescent="0.2">
      <c r="A15">
        <v>16782122</v>
      </c>
      <c r="B15" t="s">
        <v>717</v>
      </c>
      <c r="C15" t="s">
        <v>718</v>
      </c>
      <c r="D15" t="s">
        <v>719</v>
      </c>
      <c r="E15" t="s">
        <v>720</v>
      </c>
      <c r="F15">
        <v>-0.75010464801218202</v>
      </c>
      <c r="G15">
        <v>4.9004247917107602</v>
      </c>
      <c r="H15">
        <v>-3.5537041749964402</v>
      </c>
      <c r="I15">
        <v>2.27203719101638E-3</v>
      </c>
      <c r="J15">
        <v>0.99926792659266295</v>
      </c>
      <c r="K15">
        <v>-3.7983186608561499</v>
      </c>
      <c r="L15">
        <f t="shared" si="0"/>
        <v>0.59456042861974512</v>
      </c>
    </row>
    <row r="16" spans="1:12" x14ac:dyDescent="0.2">
      <c r="A16">
        <v>17115154</v>
      </c>
      <c r="B16" t="s">
        <v>469</v>
      </c>
      <c r="C16" t="s">
        <v>470</v>
      </c>
      <c r="D16" t="s">
        <v>471</v>
      </c>
      <c r="E16" t="s">
        <v>472</v>
      </c>
      <c r="F16">
        <v>-0.72268210777464204</v>
      </c>
      <c r="G16">
        <v>3.7921193948853902</v>
      </c>
      <c r="H16">
        <v>-3.5298282614644401</v>
      </c>
      <c r="I16">
        <v>2.3957917363346399E-3</v>
      </c>
      <c r="J16">
        <v>0.99926792659266295</v>
      </c>
      <c r="K16">
        <v>-3.8059943184062699</v>
      </c>
      <c r="L16">
        <f t="shared" si="0"/>
        <v>0.60596983859604381</v>
      </c>
    </row>
    <row r="17" spans="1:12" x14ac:dyDescent="0.2">
      <c r="A17">
        <v>16679665</v>
      </c>
      <c r="B17" t="s">
        <v>909</v>
      </c>
      <c r="C17" t="s">
        <v>910</v>
      </c>
      <c r="D17" t="s">
        <v>911</v>
      </c>
      <c r="E17" t="s">
        <v>912</v>
      </c>
      <c r="F17">
        <v>-0.69466044700549401</v>
      </c>
      <c r="G17">
        <v>4.4887839913033298</v>
      </c>
      <c r="H17">
        <v>-3.0077709833349702</v>
      </c>
      <c r="I17">
        <v>7.5626922443092397E-3</v>
      </c>
      <c r="J17">
        <v>0.99926792659266295</v>
      </c>
      <c r="K17">
        <v>-3.9797482926069998</v>
      </c>
      <c r="L17">
        <f t="shared" si="0"/>
        <v>0.61785471986288143</v>
      </c>
    </row>
    <row r="18" spans="1:12" x14ac:dyDescent="0.2">
      <c r="A18">
        <v>16885411</v>
      </c>
      <c r="B18" t="s">
        <v>787</v>
      </c>
      <c r="C18" t="s">
        <v>788</v>
      </c>
      <c r="D18" t="s">
        <v>789</v>
      </c>
      <c r="E18" t="s">
        <v>790</v>
      </c>
      <c r="F18">
        <v>-0.69066501086622301</v>
      </c>
      <c r="G18">
        <v>4.95159954624636</v>
      </c>
      <c r="H18">
        <v>-3.2888058076078002</v>
      </c>
      <c r="I18">
        <v>4.0850780512652696E-3</v>
      </c>
      <c r="J18">
        <v>0.99926792659266295</v>
      </c>
      <c r="K18">
        <v>-3.8849142737259501</v>
      </c>
      <c r="L18">
        <f t="shared" si="0"/>
        <v>0.61956819392678397</v>
      </c>
    </row>
    <row r="19" spans="1:12" x14ac:dyDescent="0.2">
      <c r="A19">
        <v>16869141</v>
      </c>
      <c r="B19" t="s">
        <v>969</v>
      </c>
      <c r="C19" t="s">
        <v>970</v>
      </c>
      <c r="D19" t="s">
        <v>971</v>
      </c>
      <c r="E19" t="s">
        <v>972</v>
      </c>
      <c r="F19">
        <v>-0.69015447999969304</v>
      </c>
      <c r="G19">
        <v>3.6233297480083602</v>
      </c>
      <c r="H19">
        <v>-2.91732113851466</v>
      </c>
      <c r="I19">
        <v>9.20150264374478E-3</v>
      </c>
      <c r="J19">
        <v>0.99926792659266295</v>
      </c>
      <c r="K19">
        <v>-4.0107626849181104</v>
      </c>
      <c r="L19">
        <f t="shared" si="0"/>
        <v>0.61978748119894655</v>
      </c>
    </row>
    <row r="20" spans="1:12" x14ac:dyDescent="0.2">
      <c r="A20">
        <v>16975999</v>
      </c>
      <c r="B20" t="s">
        <v>783</v>
      </c>
      <c r="C20" t="s">
        <v>784</v>
      </c>
      <c r="D20" t="s">
        <v>785</v>
      </c>
      <c r="E20" t="s">
        <v>786</v>
      </c>
      <c r="F20">
        <v>-0.67082394300209303</v>
      </c>
      <c r="G20">
        <v>4.6771698213775403</v>
      </c>
      <c r="H20">
        <v>-3.29678135215311</v>
      </c>
      <c r="I20">
        <v>4.01383579224859E-3</v>
      </c>
      <c r="J20">
        <v>0.99926792659266295</v>
      </c>
      <c r="K20">
        <v>-3.8822636121616898</v>
      </c>
      <c r="L20">
        <f t="shared" si="0"/>
        <v>0.62814784091880693</v>
      </c>
    </row>
    <row r="21" spans="1:12" x14ac:dyDescent="0.2">
      <c r="A21">
        <v>16713428</v>
      </c>
      <c r="B21" t="s">
        <v>993</v>
      </c>
      <c r="C21" t="s">
        <v>994</v>
      </c>
      <c r="D21" t="s">
        <v>995</v>
      </c>
      <c r="E21" t="s">
        <v>996</v>
      </c>
      <c r="F21">
        <v>-0.66218180051288</v>
      </c>
      <c r="G21">
        <v>5.0554724962717303</v>
      </c>
      <c r="H21">
        <v>-2.9010073243065402</v>
      </c>
      <c r="I21">
        <v>9.5316032698097297E-3</v>
      </c>
      <c r="J21">
        <v>0.99926792659266295</v>
      </c>
      <c r="K21">
        <v>-4.01637617141159</v>
      </c>
      <c r="L21">
        <f t="shared" si="0"/>
        <v>0.63192191287678179</v>
      </c>
    </row>
    <row r="22" spans="1:12" x14ac:dyDescent="0.2">
      <c r="A22">
        <v>16949911</v>
      </c>
      <c r="B22" t="s">
        <v>713</v>
      </c>
      <c r="C22" t="s">
        <v>714</v>
      </c>
      <c r="D22" t="s">
        <v>715</v>
      </c>
      <c r="E22" t="s">
        <v>716</v>
      </c>
      <c r="F22">
        <v>-0.64521299744247795</v>
      </c>
      <c r="G22">
        <v>6.5804543828075204</v>
      </c>
      <c r="H22">
        <v>-3.5679647300549102</v>
      </c>
      <c r="I22">
        <v>2.2011677287878599E-3</v>
      </c>
      <c r="J22">
        <v>0.99926792659266295</v>
      </c>
      <c r="K22">
        <v>-3.7937471525881801</v>
      </c>
      <c r="L22">
        <f t="shared" si="0"/>
        <v>0.63939838380249869</v>
      </c>
    </row>
    <row r="23" spans="1:12" x14ac:dyDescent="0.2">
      <c r="A23">
        <v>16743354</v>
      </c>
      <c r="B23" t="s">
        <v>741</v>
      </c>
      <c r="C23" t="s">
        <v>742</v>
      </c>
      <c r="D23" t="s">
        <v>743</v>
      </c>
      <c r="E23" t="s">
        <v>744</v>
      </c>
      <c r="F23">
        <v>-0.63306339959189994</v>
      </c>
      <c r="G23">
        <v>4.17908585331692</v>
      </c>
      <c r="H23">
        <v>-3.4476029205112901</v>
      </c>
      <c r="I23">
        <v>2.8753099609215502E-3</v>
      </c>
      <c r="J23">
        <v>0.99926792659266295</v>
      </c>
      <c r="K23">
        <v>-3.8326316629502402</v>
      </c>
      <c r="L23">
        <f t="shared" si="0"/>
        <v>0.6448057885547831</v>
      </c>
    </row>
    <row r="24" spans="1:12" x14ac:dyDescent="0.2">
      <c r="A24">
        <v>17051342</v>
      </c>
      <c r="B24" t="s">
        <v>777</v>
      </c>
      <c r="C24" t="s">
        <v>778</v>
      </c>
      <c r="D24" t="s">
        <v>779</v>
      </c>
      <c r="E24" t="s">
        <v>780</v>
      </c>
      <c r="F24">
        <v>-0.61566043054888797</v>
      </c>
      <c r="G24">
        <v>4.7674835971207496</v>
      </c>
      <c r="H24">
        <v>-3.3241864988587402</v>
      </c>
      <c r="I24">
        <v>3.7782248449501699E-3</v>
      </c>
      <c r="J24">
        <v>0.99926792659266295</v>
      </c>
      <c r="K24">
        <v>-3.8731747931189502</v>
      </c>
      <c r="L24">
        <f t="shared" si="0"/>
        <v>0.652631066591425</v>
      </c>
    </row>
    <row r="25" spans="1:12" x14ac:dyDescent="0.2">
      <c r="A25">
        <v>16668109</v>
      </c>
      <c r="B25" t="s">
        <v>163</v>
      </c>
      <c r="C25" t="s">
        <v>164</v>
      </c>
      <c r="D25" t="s">
        <v>165</v>
      </c>
      <c r="E25" t="s">
        <v>166</v>
      </c>
      <c r="F25">
        <v>-0.61503343927222398</v>
      </c>
      <c r="G25">
        <v>5.1011822710553103</v>
      </c>
      <c r="H25">
        <v>-4.3730466483639896</v>
      </c>
      <c r="I25">
        <v>3.6746468145167901E-4</v>
      </c>
      <c r="J25">
        <v>0.99926792659266295</v>
      </c>
      <c r="K25">
        <v>-3.5532616721439498</v>
      </c>
      <c r="L25">
        <f t="shared" si="0"/>
        <v>0.65291475989056502</v>
      </c>
    </row>
    <row r="26" spans="1:12" x14ac:dyDescent="0.2">
      <c r="A26">
        <v>17093620</v>
      </c>
      <c r="B26" t="s">
        <v>673</v>
      </c>
      <c r="C26" t="s">
        <v>674</v>
      </c>
      <c r="D26" t="s">
        <v>675</v>
      </c>
      <c r="E26" t="s">
        <v>676</v>
      </c>
      <c r="F26">
        <v>-0.61470632762645905</v>
      </c>
      <c r="G26">
        <v>5.5099571096527296</v>
      </c>
      <c r="H26">
        <v>-4.2058804676068</v>
      </c>
      <c r="I26">
        <v>5.32254141443614E-4</v>
      </c>
      <c r="J26">
        <v>0.99926792659266295</v>
      </c>
      <c r="K26">
        <v>-3.60018483405829</v>
      </c>
      <c r="L26">
        <f t="shared" si="0"/>
        <v>0.65306281629207019</v>
      </c>
    </row>
    <row r="27" spans="1:12" x14ac:dyDescent="0.2">
      <c r="A27">
        <v>16750934</v>
      </c>
      <c r="B27" t="s">
        <v>729</v>
      </c>
      <c r="C27" t="s">
        <v>730</v>
      </c>
      <c r="D27" t="s">
        <v>731</v>
      </c>
      <c r="E27" t="s">
        <v>732</v>
      </c>
      <c r="F27">
        <v>-0.591709688492704</v>
      </c>
      <c r="G27">
        <v>3.7177019084711</v>
      </c>
      <c r="H27">
        <v>-3.49132347904203</v>
      </c>
      <c r="I27">
        <v>2.6095892511007299E-3</v>
      </c>
      <c r="J27">
        <v>0.99926792659266295</v>
      </c>
      <c r="K27">
        <v>-3.8184294058088302</v>
      </c>
      <c r="L27">
        <f t="shared" si="0"/>
        <v>0.66355608332831539</v>
      </c>
    </row>
    <row r="28" spans="1:12" x14ac:dyDescent="0.2">
      <c r="A28">
        <v>16819926</v>
      </c>
      <c r="B28" t="s">
        <v>945</v>
      </c>
      <c r="C28" t="s">
        <v>946</v>
      </c>
      <c r="D28" t="s">
        <v>947</v>
      </c>
      <c r="E28" t="s">
        <v>948</v>
      </c>
      <c r="F28">
        <v>-0.58974641643019199</v>
      </c>
      <c r="G28">
        <v>6.7534953149576404</v>
      </c>
      <c r="H28">
        <v>-2.95038512748327</v>
      </c>
      <c r="I28">
        <v>8.5660481829096004E-3</v>
      </c>
      <c r="J28">
        <v>0.99926792659266295</v>
      </c>
      <c r="K28">
        <v>-3.99940307841816</v>
      </c>
      <c r="L28">
        <f t="shared" si="0"/>
        <v>0.66445968935343735</v>
      </c>
    </row>
    <row r="29" spans="1:12" x14ac:dyDescent="0.2">
      <c r="A29">
        <v>16724215</v>
      </c>
      <c r="B29" t="s">
        <v>829</v>
      </c>
      <c r="C29" t="s">
        <v>830</v>
      </c>
      <c r="D29" t="s">
        <v>831</v>
      </c>
      <c r="E29" t="s">
        <v>832</v>
      </c>
      <c r="F29">
        <v>-0.58659802056713795</v>
      </c>
      <c r="G29">
        <v>5.3903699344145499</v>
      </c>
      <c r="H29">
        <v>-3.1637607813127002</v>
      </c>
      <c r="I29">
        <v>5.3786107470430401E-3</v>
      </c>
      <c r="J29">
        <v>0.99926792659266295</v>
      </c>
      <c r="K29">
        <v>-3.9267851765400601</v>
      </c>
      <c r="L29">
        <f t="shared" si="0"/>
        <v>0.6659113242501209</v>
      </c>
    </row>
    <row r="30" spans="1:12" x14ac:dyDescent="0.2">
      <c r="A30">
        <v>16737715</v>
      </c>
      <c r="B30" t="s">
        <v>791</v>
      </c>
      <c r="C30" t="s">
        <v>792</v>
      </c>
      <c r="D30" t="s">
        <v>793</v>
      </c>
      <c r="E30" t="s">
        <v>794</v>
      </c>
      <c r="F30">
        <v>-0.583060546239899</v>
      </c>
      <c r="G30">
        <v>5.4415637615205101</v>
      </c>
      <c r="H30">
        <v>-3.2868612021845398</v>
      </c>
      <c r="I30">
        <v>4.1026360146317904E-3</v>
      </c>
      <c r="J30">
        <v>0.99926792659266295</v>
      </c>
      <c r="K30">
        <v>-3.8855609389994901</v>
      </c>
      <c r="L30">
        <f t="shared" si="0"/>
        <v>0.66754613584734557</v>
      </c>
    </row>
    <row r="31" spans="1:12" x14ac:dyDescent="0.2">
      <c r="A31">
        <v>16812735</v>
      </c>
      <c r="B31" t="s">
        <v>901</v>
      </c>
      <c r="C31" t="s">
        <v>902</v>
      </c>
      <c r="D31" t="s">
        <v>903</v>
      </c>
      <c r="E31" t="s">
        <v>904</v>
      </c>
      <c r="F31">
        <v>-0.56179475518239297</v>
      </c>
      <c r="G31">
        <v>5.5852129191296802</v>
      </c>
      <c r="H31">
        <v>-3.0237329646076101</v>
      </c>
      <c r="I31">
        <v>7.3045247156484604E-3</v>
      </c>
      <c r="J31">
        <v>0.99926792659266295</v>
      </c>
      <c r="K31">
        <v>-3.9742961719408401</v>
      </c>
      <c r="L31">
        <f t="shared" si="0"/>
        <v>0.67745886048181159</v>
      </c>
    </row>
    <row r="32" spans="1:12" x14ac:dyDescent="0.2">
      <c r="A32">
        <v>16751967</v>
      </c>
      <c r="B32" t="s">
        <v>705</v>
      </c>
      <c r="C32" t="s">
        <v>706</v>
      </c>
      <c r="D32" t="s">
        <v>707</v>
      </c>
      <c r="E32" t="s">
        <v>708</v>
      </c>
      <c r="F32">
        <v>-0.54940681003403602</v>
      </c>
      <c r="G32">
        <v>4.1577649529496901</v>
      </c>
      <c r="H32">
        <v>-3.5903517644617899</v>
      </c>
      <c r="I32">
        <v>2.0943128426049E-3</v>
      </c>
      <c r="J32">
        <v>0.99926792659266295</v>
      </c>
      <c r="K32">
        <v>-3.7865903602964202</v>
      </c>
      <c r="L32">
        <f t="shared" si="0"/>
        <v>0.68330102210815369</v>
      </c>
    </row>
    <row r="33" spans="1:12" x14ac:dyDescent="0.2">
      <c r="A33">
        <v>16827120</v>
      </c>
      <c r="B33" t="s">
        <v>453</v>
      </c>
      <c r="C33" t="s">
        <v>454</v>
      </c>
      <c r="D33" t="s">
        <v>455</v>
      </c>
      <c r="E33" t="s">
        <v>456</v>
      </c>
      <c r="F33">
        <v>-0.54689896313105402</v>
      </c>
      <c r="G33">
        <v>3.98886675553151</v>
      </c>
      <c r="H33">
        <v>-3.02739294958032</v>
      </c>
      <c r="I33">
        <v>7.2465468004822304E-3</v>
      </c>
      <c r="J33">
        <v>0.99926792659266295</v>
      </c>
      <c r="K33">
        <v>-3.9730469970625499</v>
      </c>
      <c r="L33">
        <f t="shared" si="0"/>
        <v>0.68448984203252605</v>
      </c>
    </row>
    <row r="34" spans="1:12" x14ac:dyDescent="0.2">
      <c r="A34">
        <v>17082937</v>
      </c>
      <c r="B34" t="s">
        <v>833</v>
      </c>
      <c r="C34" t="s">
        <v>834</v>
      </c>
      <c r="D34" t="s">
        <v>835</v>
      </c>
      <c r="E34" t="s">
        <v>836</v>
      </c>
      <c r="F34">
        <v>-0.53551389926787096</v>
      </c>
      <c r="G34">
        <v>4.8939964035361401</v>
      </c>
      <c r="H34">
        <v>-3.1594709527176401</v>
      </c>
      <c r="I34">
        <v>5.4294620166408904E-3</v>
      </c>
      <c r="J34">
        <v>0.99926792659266295</v>
      </c>
      <c r="K34">
        <v>-3.9282314964957998</v>
      </c>
      <c r="L34">
        <f t="shared" ref="L34:L65" si="1">2^F34</f>
        <v>0.68991288055454136</v>
      </c>
    </row>
    <row r="35" spans="1:12" x14ac:dyDescent="0.2">
      <c r="A35">
        <v>17042989</v>
      </c>
      <c r="B35" t="s">
        <v>913</v>
      </c>
      <c r="C35" t="s">
        <v>914</v>
      </c>
      <c r="D35" t="s">
        <v>915</v>
      </c>
      <c r="E35" t="s">
        <v>916</v>
      </c>
      <c r="F35">
        <v>-0.534697472637789</v>
      </c>
      <c r="G35">
        <v>5.7156421673472799</v>
      </c>
      <c r="H35">
        <v>-3.0056264601348501</v>
      </c>
      <c r="I35">
        <v>7.5980459347393297E-3</v>
      </c>
      <c r="J35">
        <v>0.99926792659266295</v>
      </c>
      <c r="K35">
        <v>-3.9804813089061701</v>
      </c>
      <c r="L35">
        <f t="shared" si="1"/>
        <v>0.69030341537904116</v>
      </c>
    </row>
    <row r="36" spans="1:12" x14ac:dyDescent="0.2">
      <c r="A36">
        <v>16757831</v>
      </c>
      <c r="B36" t="s">
        <v>773</v>
      </c>
      <c r="C36" t="s">
        <v>774</v>
      </c>
      <c r="D36" t="s">
        <v>775</v>
      </c>
      <c r="E36" t="s">
        <v>776</v>
      </c>
      <c r="F36">
        <v>-0.52158504949212903</v>
      </c>
      <c r="G36">
        <v>5.5828496360042399</v>
      </c>
      <c r="H36">
        <v>-3.3286618713750098</v>
      </c>
      <c r="I36">
        <v>3.7410634285826999E-3</v>
      </c>
      <c r="J36">
        <v>0.99926792659266295</v>
      </c>
      <c r="K36">
        <v>-3.87169341967327</v>
      </c>
      <c r="L36">
        <f t="shared" si="1"/>
        <v>0.69660607059768787</v>
      </c>
    </row>
    <row r="37" spans="1:12" x14ac:dyDescent="0.2">
      <c r="A37">
        <v>16970673</v>
      </c>
      <c r="B37" t="s">
        <v>865</v>
      </c>
      <c r="C37" t="s">
        <v>866</v>
      </c>
      <c r="D37" t="s">
        <v>867</v>
      </c>
      <c r="E37" t="s">
        <v>868</v>
      </c>
      <c r="F37">
        <v>-0.51727599068198304</v>
      </c>
      <c r="G37">
        <v>5.1292741250391103</v>
      </c>
      <c r="H37">
        <v>-3.1194975350473402</v>
      </c>
      <c r="I37">
        <v>5.9264605823613802E-3</v>
      </c>
      <c r="J37">
        <v>0.99926792659266295</v>
      </c>
      <c r="K37">
        <v>-3.9417378903299101</v>
      </c>
      <c r="L37">
        <f t="shared" si="1"/>
        <v>0.69868981226750382</v>
      </c>
    </row>
    <row r="38" spans="1:12" x14ac:dyDescent="0.2">
      <c r="A38">
        <v>16880736</v>
      </c>
      <c r="B38" t="s">
        <v>725</v>
      </c>
      <c r="C38" t="s">
        <v>726</v>
      </c>
      <c r="D38" t="s">
        <v>727</v>
      </c>
      <c r="E38" t="s">
        <v>728</v>
      </c>
      <c r="F38">
        <v>-0.51455268123727005</v>
      </c>
      <c r="G38">
        <v>6.4637968088951796</v>
      </c>
      <c r="H38">
        <v>-3.4962683944875201</v>
      </c>
      <c r="I38">
        <v>2.5811093185289101E-3</v>
      </c>
      <c r="J38">
        <v>0.99926792659266295</v>
      </c>
      <c r="K38">
        <v>-3.8168285899010601</v>
      </c>
      <c r="L38">
        <f t="shared" si="1"/>
        <v>0.70000994265330196</v>
      </c>
    </row>
    <row r="39" spans="1:12" x14ac:dyDescent="0.2">
      <c r="A39">
        <v>16873127</v>
      </c>
      <c r="B39" t="s">
        <v>367</v>
      </c>
      <c r="C39" t="s">
        <v>368</v>
      </c>
      <c r="D39" t="s">
        <v>369</v>
      </c>
      <c r="E39" t="s">
        <v>370</v>
      </c>
      <c r="F39">
        <v>-0.50504864338347399</v>
      </c>
      <c r="G39">
        <v>4.2436130028672103</v>
      </c>
      <c r="H39">
        <v>-3.3248298510757999</v>
      </c>
      <c r="I39">
        <v>3.7728604719900099E-3</v>
      </c>
      <c r="J39">
        <v>0.99926792659266295</v>
      </c>
      <c r="K39">
        <v>-3.8729617899333499</v>
      </c>
      <c r="L39">
        <f t="shared" si="1"/>
        <v>0.70463661892060903</v>
      </c>
    </row>
    <row r="40" spans="1:12" x14ac:dyDescent="0.2">
      <c r="A40">
        <v>16735366</v>
      </c>
      <c r="B40" t="s">
        <v>837</v>
      </c>
      <c r="C40" t="s">
        <v>838</v>
      </c>
      <c r="D40" t="s">
        <v>839</v>
      </c>
      <c r="E40" t="s">
        <v>840</v>
      </c>
      <c r="F40">
        <v>-0.49382162642937499</v>
      </c>
      <c r="G40">
        <v>4.0921638748990796</v>
      </c>
      <c r="H40">
        <v>-3.1456292905954002</v>
      </c>
      <c r="I40">
        <v>5.5967658668951304E-3</v>
      </c>
      <c r="J40">
        <v>0.99926792659266295</v>
      </c>
      <c r="K40">
        <v>-3.9329024352470299</v>
      </c>
      <c r="L40">
        <f t="shared" si="1"/>
        <v>0.71014147512363357</v>
      </c>
    </row>
    <row r="41" spans="1:12" x14ac:dyDescent="0.2">
      <c r="A41">
        <v>16678886</v>
      </c>
      <c r="B41" t="s">
        <v>1012</v>
      </c>
      <c r="C41" t="s">
        <v>1013</v>
      </c>
      <c r="D41" t="s">
        <v>1014</v>
      </c>
      <c r="E41" t="s">
        <v>1015</v>
      </c>
      <c r="F41">
        <v>-0.49159577958017597</v>
      </c>
      <c r="G41">
        <v>6.2507284382694301</v>
      </c>
      <c r="H41">
        <v>-2.8791427352085099</v>
      </c>
      <c r="I41">
        <v>9.9920067875581293E-3</v>
      </c>
      <c r="J41">
        <v>0.99926792659266295</v>
      </c>
      <c r="K41">
        <v>-4.0239080199277302</v>
      </c>
      <c r="L41">
        <f t="shared" si="1"/>
        <v>0.71123795504798393</v>
      </c>
    </row>
    <row r="42" spans="1:12" x14ac:dyDescent="0.2">
      <c r="A42">
        <v>16910529</v>
      </c>
      <c r="B42" t="s">
        <v>737</v>
      </c>
      <c r="C42" t="s">
        <v>738</v>
      </c>
      <c r="D42" t="s">
        <v>739</v>
      </c>
      <c r="E42" t="s">
        <v>740</v>
      </c>
      <c r="F42">
        <v>-0.49024489944461402</v>
      </c>
      <c r="G42">
        <v>5.0959478590025702</v>
      </c>
      <c r="H42">
        <v>-3.4613164108482999</v>
      </c>
      <c r="I42">
        <v>2.7892045697237699E-3</v>
      </c>
      <c r="J42">
        <v>0.99926792659266295</v>
      </c>
      <c r="K42">
        <v>-3.8281676215199001</v>
      </c>
      <c r="L42">
        <f t="shared" si="1"/>
        <v>0.7119042408282551</v>
      </c>
    </row>
    <row r="43" spans="1:12" x14ac:dyDescent="0.2">
      <c r="A43">
        <v>16993704</v>
      </c>
      <c r="B43" t="s">
        <v>949</v>
      </c>
      <c r="C43" t="s">
        <v>950</v>
      </c>
      <c r="D43" t="s">
        <v>951</v>
      </c>
      <c r="E43" t="s">
        <v>952</v>
      </c>
      <c r="F43">
        <v>-0.48486503686921401</v>
      </c>
      <c r="G43">
        <v>5.1028438689853903</v>
      </c>
      <c r="H43">
        <v>-2.9488115931447401</v>
      </c>
      <c r="I43">
        <v>8.5953023872327398E-3</v>
      </c>
      <c r="J43">
        <v>0.99926792659266295</v>
      </c>
      <c r="K43">
        <v>-3.99994313423998</v>
      </c>
      <c r="L43">
        <f t="shared" si="1"/>
        <v>0.71456391370753947</v>
      </c>
    </row>
    <row r="44" spans="1:12" x14ac:dyDescent="0.2">
      <c r="A44">
        <v>16875145</v>
      </c>
      <c r="B44" t="s">
        <v>845</v>
      </c>
      <c r="C44" t="s">
        <v>846</v>
      </c>
      <c r="D44" t="s">
        <v>847</v>
      </c>
      <c r="E44" t="s">
        <v>848</v>
      </c>
      <c r="F44">
        <v>-0.47090918584988201</v>
      </c>
      <c r="G44">
        <v>5.3227898492810102</v>
      </c>
      <c r="H44">
        <v>-3.1408596303324998</v>
      </c>
      <c r="I44">
        <v>5.6555756920185704E-3</v>
      </c>
      <c r="J44">
        <v>0.99926792659266295</v>
      </c>
      <c r="K44">
        <v>-3.93451345430244</v>
      </c>
      <c r="L44">
        <f t="shared" si="1"/>
        <v>0.72150975928899053</v>
      </c>
    </row>
    <row r="45" spans="1:12" x14ac:dyDescent="0.2">
      <c r="A45">
        <v>17055295</v>
      </c>
      <c r="B45" t="s">
        <v>869</v>
      </c>
      <c r="C45" t="s">
        <v>870</v>
      </c>
      <c r="D45" t="s">
        <v>871</v>
      </c>
      <c r="E45" t="s">
        <v>872</v>
      </c>
      <c r="F45">
        <v>-0.46316436520644</v>
      </c>
      <c r="G45">
        <v>4.3204756146790197</v>
      </c>
      <c r="H45">
        <v>-3.1107844305285699</v>
      </c>
      <c r="I45">
        <v>6.0405491316503903E-3</v>
      </c>
      <c r="J45">
        <v>0.99926792659266295</v>
      </c>
      <c r="K45">
        <v>-3.9446887669383699</v>
      </c>
      <c r="L45">
        <f t="shared" si="1"/>
        <v>0.72539345565544711</v>
      </c>
    </row>
    <row r="46" spans="1:12" x14ac:dyDescent="0.2">
      <c r="A46">
        <v>17045599</v>
      </c>
      <c r="B46" t="s">
        <v>803</v>
      </c>
      <c r="C46" t="s">
        <v>804</v>
      </c>
      <c r="D46" t="s">
        <v>805</v>
      </c>
      <c r="E46" t="s">
        <v>806</v>
      </c>
      <c r="F46">
        <v>-0.46122619662247</v>
      </c>
      <c r="G46">
        <v>7.7387493949012498</v>
      </c>
      <c r="H46">
        <v>-3.2127142771800599</v>
      </c>
      <c r="I46">
        <v>4.8303254609386804E-3</v>
      </c>
      <c r="J46">
        <v>0.99926792659266295</v>
      </c>
      <c r="K46">
        <v>-3.9103254733250701</v>
      </c>
      <c r="L46">
        <f t="shared" si="1"/>
        <v>0.72636863029854648</v>
      </c>
    </row>
    <row r="47" spans="1:12" x14ac:dyDescent="0.2">
      <c r="A47">
        <v>16877007</v>
      </c>
      <c r="B47" t="s">
        <v>977</v>
      </c>
      <c r="C47" t="s">
        <v>978</v>
      </c>
      <c r="D47" t="s">
        <v>979</v>
      </c>
      <c r="E47" t="s">
        <v>980</v>
      </c>
      <c r="F47">
        <v>-0.457095651181607</v>
      </c>
      <c r="G47">
        <v>5.3048486388012899</v>
      </c>
      <c r="H47">
        <v>-2.9150168502775302</v>
      </c>
      <c r="I47">
        <v>9.2474492116466703E-3</v>
      </c>
      <c r="J47">
        <v>0.99926792659266295</v>
      </c>
      <c r="K47">
        <v>-4.0115552415498801</v>
      </c>
      <c r="L47">
        <f t="shared" si="1"/>
        <v>0.72845125877681161</v>
      </c>
    </row>
    <row r="48" spans="1:12" x14ac:dyDescent="0.2">
      <c r="A48">
        <v>17016918</v>
      </c>
      <c r="B48" t="s">
        <v>745</v>
      </c>
      <c r="C48" t="s">
        <v>746</v>
      </c>
      <c r="D48" t="s">
        <v>747</v>
      </c>
      <c r="E48" t="s">
        <v>748</v>
      </c>
      <c r="F48">
        <v>-0.45039662865989799</v>
      </c>
      <c r="G48">
        <v>5.8902521629539901</v>
      </c>
      <c r="H48">
        <v>-3.4271924021236302</v>
      </c>
      <c r="I48">
        <v>3.00835222425028E-3</v>
      </c>
      <c r="J48">
        <v>0.99926792659266295</v>
      </c>
      <c r="K48">
        <v>-3.83929129041642</v>
      </c>
      <c r="L48">
        <f t="shared" si="1"/>
        <v>0.73184162092377214</v>
      </c>
    </row>
    <row r="49" spans="1:12" x14ac:dyDescent="0.2">
      <c r="A49">
        <v>16745380</v>
      </c>
      <c r="B49" t="s">
        <v>893</v>
      </c>
      <c r="C49" t="s">
        <v>894</v>
      </c>
      <c r="D49" t="s">
        <v>895</v>
      </c>
      <c r="E49" t="s">
        <v>896</v>
      </c>
      <c r="F49">
        <v>-0.44641785092318698</v>
      </c>
      <c r="G49">
        <v>5.3323694263404597</v>
      </c>
      <c r="H49">
        <v>-3.0287016649454999</v>
      </c>
      <c r="I49">
        <v>7.2259241826264798E-3</v>
      </c>
      <c r="J49">
        <v>0.99926792659266295</v>
      </c>
      <c r="K49">
        <v>-3.9726004130422501</v>
      </c>
      <c r="L49">
        <f t="shared" si="1"/>
        <v>0.73386273696222637</v>
      </c>
    </row>
    <row r="50" spans="1:12" x14ac:dyDescent="0.2">
      <c r="A50">
        <v>16823212</v>
      </c>
      <c r="B50" t="s">
        <v>853</v>
      </c>
      <c r="C50" t="s">
        <v>854</v>
      </c>
      <c r="D50" t="s">
        <v>855</v>
      </c>
      <c r="E50" t="s">
        <v>856</v>
      </c>
      <c r="F50">
        <v>-0.43559978922732001</v>
      </c>
      <c r="G50">
        <v>4.2502709374244096</v>
      </c>
      <c r="H50">
        <v>-3.1288324152260798</v>
      </c>
      <c r="I50">
        <v>5.8065645399569604E-3</v>
      </c>
      <c r="J50">
        <v>0.99926792659266295</v>
      </c>
      <c r="K50">
        <v>-3.93857911820227</v>
      </c>
      <c r="L50">
        <f t="shared" si="1"/>
        <v>0.73938629662284494</v>
      </c>
    </row>
    <row r="51" spans="1:12" x14ac:dyDescent="0.2">
      <c r="A51">
        <v>16711909</v>
      </c>
      <c r="B51" t="s">
        <v>953</v>
      </c>
      <c r="C51" t="s">
        <v>954</v>
      </c>
      <c r="D51" t="s">
        <v>955</v>
      </c>
      <c r="E51" t="s">
        <v>956</v>
      </c>
      <c r="F51">
        <v>-0.43308550940122498</v>
      </c>
      <c r="G51">
        <v>6.8438766693993802</v>
      </c>
      <c r="H51">
        <v>-2.9479009842728101</v>
      </c>
      <c r="I51">
        <v>8.6122760534678398E-3</v>
      </c>
      <c r="J51">
        <v>0.99926792659266295</v>
      </c>
      <c r="K51">
        <v>-4.0002556920739698</v>
      </c>
      <c r="L51">
        <f t="shared" si="1"/>
        <v>0.74067599739808954</v>
      </c>
    </row>
    <row r="52" spans="1:12" x14ac:dyDescent="0.2">
      <c r="A52">
        <v>16849217</v>
      </c>
      <c r="B52" t="s">
        <v>965</v>
      </c>
      <c r="C52" t="s">
        <v>966</v>
      </c>
      <c r="D52" t="s">
        <v>967</v>
      </c>
      <c r="E52" t="s">
        <v>968</v>
      </c>
      <c r="F52">
        <v>-0.42974160046240101</v>
      </c>
      <c r="G52">
        <v>6.6712022859351601</v>
      </c>
      <c r="H52">
        <v>-2.9305189490627699</v>
      </c>
      <c r="I52">
        <v>8.9425668392254104E-3</v>
      </c>
      <c r="J52">
        <v>0.99926792659266295</v>
      </c>
      <c r="K52">
        <v>-4.0062255005464102</v>
      </c>
      <c r="L52">
        <f t="shared" si="1"/>
        <v>0.74239474292111873</v>
      </c>
    </row>
    <row r="53" spans="1:12" x14ac:dyDescent="0.2">
      <c r="A53">
        <v>17041669</v>
      </c>
      <c r="B53" t="s">
        <v>745</v>
      </c>
      <c r="C53" t="s">
        <v>746</v>
      </c>
      <c r="D53" t="s">
        <v>747</v>
      </c>
      <c r="E53" t="s">
        <v>748</v>
      </c>
      <c r="F53">
        <v>-0.42927094810434702</v>
      </c>
      <c r="G53">
        <v>5.9013056146188196</v>
      </c>
      <c r="H53">
        <v>-3.3258665665584202</v>
      </c>
      <c r="I53">
        <v>3.7642319414809299E-3</v>
      </c>
      <c r="J53">
        <v>0.99926792659266295</v>
      </c>
      <c r="K53">
        <v>-3.8726185860189402</v>
      </c>
      <c r="L53">
        <f t="shared" si="1"/>
        <v>0.74263697487373415</v>
      </c>
    </row>
    <row r="54" spans="1:12" x14ac:dyDescent="0.2">
      <c r="A54">
        <v>17039085</v>
      </c>
      <c r="B54" t="s">
        <v>745</v>
      </c>
      <c r="C54" t="s">
        <v>746</v>
      </c>
      <c r="D54" t="s">
        <v>747</v>
      </c>
      <c r="E54" t="s">
        <v>748</v>
      </c>
      <c r="F54">
        <v>-0.417265332184999</v>
      </c>
      <c r="G54">
        <v>5.8858950321267098</v>
      </c>
      <c r="H54">
        <v>-3.0722011544421601</v>
      </c>
      <c r="I54">
        <v>6.57203159166921E-3</v>
      </c>
      <c r="J54">
        <v>0.99926792659266295</v>
      </c>
      <c r="K54">
        <v>-3.95778402813816</v>
      </c>
      <c r="L54">
        <f t="shared" si="1"/>
        <v>0.74884273169289828</v>
      </c>
    </row>
    <row r="55" spans="1:12" x14ac:dyDescent="0.2">
      <c r="A55">
        <v>17028809</v>
      </c>
      <c r="B55" t="s">
        <v>745</v>
      </c>
      <c r="C55" t="s">
        <v>746</v>
      </c>
      <c r="D55" t="s">
        <v>747</v>
      </c>
      <c r="E55" t="s">
        <v>748</v>
      </c>
      <c r="F55">
        <v>-0.40933774533150202</v>
      </c>
      <c r="G55">
        <v>5.8871914543216199</v>
      </c>
      <c r="H55">
        <v>-3.09067796023428</v>
      </c>
      <c r="I55">
        <v>6.3120601308372E-3</v>
      </c>
      <c r="J55">
        <v>0.99926792659266295</v>
      </c>
      <c r="K55">
        <v>-3.95150729512096</v>
      </c>
      <c r="L55">
        <f t="shared" si="1"/>
        <v>0.75296893721375713</v>
      </c>
    </row>
    <row r="56" spans="1:12" x14ac:dyDescent="0.2">
      <c r="A56">
        <v>17031588</v>
      </c>
      <c r="B56" t="s">
        <v>745</v>
      </c>
      <c r="C56" t="s">
        <v>746</v>
      </c>
      <c r="D56" t="s">
        <v>747</v>
      </c>
      <c r="E56" t="s">
        <v>748</v>
      </c>
      <c r="F56">
        <v>-0.40933774533150202</v>
      </c>
      <c r="G56">
        <v>5.8871914543216199</v>
      </c>
      <c r="H56">
        <v>-3.09067796023428</v>
      </c>
      <c r="I56">
        <v>6.3120601308372E-3</v>
      </c>
      <c r="J56">
        <v>0.99926792659266295</v>
      </c>
      <c r="K56">
        <v>-3.95150729512096</v>
      </c>
      <c r="L56">
        <f t="shared" si="1"/>
        <v>0.75296893721375713</v>
      </c>
    </row>
    <row r="57" spans="1:12" x14ac:dyDescent="0.2">
      <c r="A57">
        <v>17034042</v>
      </c>
      <c r="B57" t="s">
        <v>745</v>
      </c>
      <c r="C57" t="s">
        <v>746</v>
      </c>
      <c r="D57" t="s">
        <v>747</v>
      </c>
      <c r="E57" t="s">
        <v>748</v>
      </c>
      <c r="F57">
        <v>-0.40933774533150202</v>
      </c>
      <c r="G57">
        <v>5.8871914543216199</v>
      </c>
      <c r="H57">
        <v>-3.09067796023428</v>
      </c>
      <c r="I57">
        <v>6.3120601308372E-3</v>
      </c>
      <c r="J57">
        <v>0.99926792659266295</v>
      </c>
      <c r="K57">
        <v>-3.95150729512096</v>
      </c>
      <c r="L57">
        <f t="shared" si="1"/>
        <v>0.75296893721375713</v>
      </c>
    </row>
    <row r="58" spans="1:12" x14ac:dyDescent="0.2">
      <c r="A58">
        <v>17036309</v>
      </c>
      <c r="B58" t="s">
        <v>745</v>
      </c>
      <c r="C58" t="s">
        <v>746</v>
      </c>
      <c r="D58" t="s">
        <v>747</v>
      </c>
      <c r="E58" t="s">
        <v>748</v>
      </c>
      <c r="F58">
        <v>-0.40933774533150202</v>
      </c>
      <c r="G58">
        <v>5.8871914543216199</v>
      </c>
      <c r="H58">
        <v>-3.09067796023428</v>
      </c>
      <c r="I58">
        <v>6.3120601308372E-3</v>
      </c>
      <c r="J58">
        <v>0.99926792659266295</v>
      </c>
      <c r="K58">
        <v>-3.95150729512096</v>
      </c>
      <c r="L58">
        <f t="shared" si="1"/>
        <v>0.75296893721375713</v>
      </c>
    </row>
    <row r="59" spans="1:12" x14ac:dyDescent="0.2">
      <c r="A59">
        <v>17058936</v>
      </c>
      <c r="B59" t="s">
        <v>897</v>
      </c>
      <c r="C59" t="s">
        <v>898</v>
      </c>
      <c r="D59" t="s">
        <v>899</v>
      </c>
      <c r="E59" t="s">
        <v>900</v>
      </c>
      <c r="F59">
        <v>-0.406800009243522</v>
      </c>
      <c r="G59">
        <v>5.9395830875148103</v>
      </c>
      <c r="H59">
        <v>-3.0279835353872002</v>
      </c>
      <c r="I59">
        <v>7.2372333285433497E-3</v>
      </c>
      <c r="J59">
        <v>0.99926792659266295</v>
      </c>
      <c r="K59">
        <v>-3.9728454606876702</v>
      </c>
      <c r="L59">
        <f t="shared" si="1"/>
        <v>0.7542945936975618</v>
      </c>
    </row>
    <row r="60" spans="1:12" x14ac:dyDescent="0.2">
      <c r="A60">
        <v>16867212</v>
      </c>
      <c r="B60" t="s">
        <v>973</v>
      </c>
      <c r="C60" t="s">
        <v>974</v>
      </c>
      <c r="D60" t="s">
        <v>975</v>
      </c>
      <c r="E60" t="s">
        <v>976</v>
      </c>
      <c r="F60">
        <v>-0.33699171058382199</v>
      </c>
      <c r="G60">
        <v>9.4260343060602505</v>
      </c>
      <c r="H60">
        <v>-2.91552955133412</v>
      </c>
      <c r="I60">
        <v>9.2372070142561508E-3</v>
      </c>
      <c r="J60">
        <v>0.99926792659266295</v>
      </c>
      <c r="K60">
        <v>-4.0113788890875304</v>
      </c>
      <c r="L60">
        <f t="shared" si="1"/>
        <v>0.79169041474147095</v>
      </c>
    </row>
    <row r="61" spans="1:12" x14ac:dyDescent="0.2">
      <c r="A61">
        <v>16771303</v>
      </c>
      <c r="B61" t="s">
        <v>1001</v>
      </c>
      <c r="C61" t="s">
        <v>1017</v>
      </c>
      <c r="D61" t="s">
        <v>1002</v>
      </c>
      <c r="E61" t="s">
        <v>1003</v>
      </c>
      <c r="F61">
        <v>0.43641554196925098</v>
      </c>
      <c r="G61">
        <v>3.8885864366418299</v>
      </c>
      <c r="H61">
        <v>2.8934301561840599</v>
      </c>
      <c r="I61">
        <v>9.6887868940399996E-3</v>
      </c>
      <c r="J61">
        <v>0.99926792659266295</v>
      </c>
      <c r="K61">
        <v>-4.0189852714498597</v>
      </c>
      <c r="L61">
        <f t="shared" si="1"/>
        <v>1.3532379504092387</v>
      </c>
    </row>
    <row r="62" spans="1:12" x14ac:dyDescent="0.2">
      <c r="A62">
        <v>16692435</v>
      </c>
      <c r="B62" t="s">
        <v>327</v>
      </c>
      <c r="C62" t="s">
        <v>328</v>
      </c>
      <c r="D62" t="s">
        <v>329</v>
      </c>
      <c r="E62" t="s">
        <v>330</v>
      </c>
      <c r="F62">
        <v>0.45549736390879197</v>
      </c>
      <c r="G62">
        <v>5.8902460266537897</v>
      </c>
      <c r="H62">
        <v>3.2731450132082101</v>
      </c>
      <c r="I62">
        <v>4.2286040752882396E-3</v>
      </c>
      <c r="J62">
        <v>0.99926792659266295</v>
      </c>
      <c r="K62">
        <v>-3.8901263430305302</v>
      </c>
      <c r="L62">
        <f t="shared" si="1"/>
        <v>1.3712554588728709</v>
      </c>
    </row>
    <row r="63" spans="1:12" x14ac:dyDescent="0.2">
      <c r="A63">
        <v>16740752</v>
      </c>
      <c r="B63" t="s">
        <v>857</v>
      </c>
      <c r="C63" t="s">
        <v>858</v>
      </c>
      <c r="D63" t="s">
        <v>859</v>
      </c>
      <c r="E63" t="s">
        <v>860</v>
      </c>
      <c r="F63">
        <v>0.45770526455185601</v>
      </c>
      <c r="G63">
        <v>5.1384114750152099</v>
      </c>
      <c r="H63">
        <v>3.1285676413774799</v>
      </c>
      <c r="I63">
        <v>5.8099323937728098E-3</v>
      </c>
      <c r="J63">
        <v>0.99926792659266295</v>
      </c>
      <c r="K63">
        <v>-3.9386686748141502</v>
      </c>
      <c r="L63">
        <f t="shared" si="1"/>
        <v>1.373355635017057</v>
      </c>
    </row>
    <row r="64" spans="1:12" x14ac:dyDescent="0.2">
      <c r="A64">
        <v>17018299</v>
      </c>
      <c r="B64" t="s">
        <v>501</v>
      </c>
      <c r="C64" t="s">
        <v>502</v>
      </c>
      <c r="D64" t="s">
        <v>503</v>
      </c>
      <c r="E64" t="s">
        <v>504</v>
      </c>
      <c r="F64">
        <v>0.46499530579308501</v>
      </c>
      <c r="G64">
        <v>4.8410853298652601</v>
      </c>
      <c r="H64">
        <v>3.3069354968859499</v>
      </c>
      <c r="I64">
        <v>3.9248984127621799E-3</v>
      </c>
      <c r="J64">
        <v>0.99926792659266295</v>
      </c>
      <c r="K64">
        <v>-3.8788925293219001</v>
      </c>
      <c r="L64">
        <f t="shared" si="1"/>
        <v>1.3803128621600613</v>
      </c>
    </row>
    <row r="65" spans="1:12" x14ac:dyDescent="0.2">
      <c r="A65">
        <v>16873296</v>
      </c>
      <c r="B65" t="s">
        <v>283</v>
      </c>
      <c r="C65" t="s">
        <v>284</v>
      </c>
      <c r="D65" t="s">
        <v>285</v>
      </c>
      <c r="E65" t="s">
        <v>286</v>
      </c>
      <c r="F65">
        <v>0.49202882698192302</v>
      </c>
      <c r="G65">
        <v>5.2498932866413996</v>
      </c>
      <c r="H65">
        <v>3.58215977741005</v>
      </c>
      <c r="I65">
        <v>2.1328028092842898E-3</v>
      </c>
      <c r="J65">
        <v>0.99926792659266295</v>
      </c>
      <c r="K65">
        <v>-3.7892063890053902</v>
      </c>
      <c r="L65">
        <f t="shared" si="1"/>
        <v>1.4064213018163259</v>
      </c>
    </row>
    <row r="66" spans="1:12" x14ac:dyDescent="0.2">
      <c r="A66">
        <v>16764305</v>
      </c>
      <c r="B66" t="s">
        <v>981</v>
      </c>
      <c r="C66" t="s">
        <v>982</v>
      </c>
      <c r="D66" t="s">
        <v>983</v>
      </c>
      <c r="E66" t="s">
        <v>984</v>
      </c>
      <c r="F66">
        <v>0.52123276926890505</v>
      </c>
      <c r="G66">
        <v>5.73204900696203</v>
      </c>
      <c r="H66">
        <v>2.9148911215820501</v>
      </c>
      <c r="I66">
        <v>9.2499625619360207E-3</v>
      </c>
      <c r="J66">
        <v>0.99926792659266295</v>
      </c>
      <c r="K66">
        <v>-4.0115984889686596</v>
      </c>
      <c r="L66">
        <f t="shared" ref="L66:L97" si="2">2^F66</f>
        <v>1.4351810728676593</v>
      </c>
    </row>
    <row r="67" spans="1:12" x14ac:dyDescent="0.2">
      <c r="A67">
        <v>16745693</v>
      </c>
      <c r="B67" t="s">
        <v>537</v>
      </c>
      <c r="C67" t="s">
        <v>538</v>
      </c>
      <c r="D67" t="s">
        <v>539</v>
      </c>
      <c r="E67" t="s">
        <v>540</v>
      </c>
      <c r="F67">
        <v>0.52708884404013501</v>
      </c>
      <c r="G67">
        <v>5.6918102386827698</v>
      </c>
      <c r="H67">
        <v>3.2152681317987399</v>
      </c>
      <c r="I67">
        <v>4.8032764067887602E-3</v>
      </c>
      <c r="J67">
        <v>0.99926792659266295</v>
      </c>
      <c r="K67">
        <v>-3.9094691128522201</v>
      </c>
      <c r="L67">
        <f t="shared" si="2"/>
        <v>1.4410184869001537</v>
      </c>
    </row>
    <row r="68" spans="1:12" x14ac:dyDescent="0.2">
      <c r="A68">
        <v>16704096</v>
      </c>
      <c r="B68" t="s">
        <v>889</v>
      </c>
      <c r="C68" t="s">
        <v>890</v>
      </c>
      <c r="D68" t="s">
        <v>891</v>
      </c>
      <c r="E68" t="s">
        <v>892</v>
      </c>
      <c r="F68">
        <v>0.53486755740645997</v>
      </c>
      <c r="G68">
        <v>5.6330105997963198</v>
      </c>
      <c r="H68">
        <v>3.0307000273720202</v>
      </c>
      <c r="I68">
        <v>7.1945442049642502E-3</v>
      </c>
      <c r="J68">
        <v>0.99926792659266295</v>
      </c>
      <c r="K68">
        <v>-3.9719185851660002</v>
      </c>
      <c r="L68">
        <f t="shared" si="2"/>
        <v>1.4488091445678952</v>
      </c>
    </row>
    <row r="69" spans="1:12" x14ac:dyDescent="0.2">
      <c r="A69">
        <v>17118140</v>
      </c>
      <c r="B69" t="s">
        <v>701</v>
      </c>
      <c r="C69" t="s">
        <v>702</v>
      </c>
      <c r="D69" t="s">
        <v>703</v>
      </c>
      <c r="E69" t="s">
        <v>704</v>
      </c>
      <c r="F69">
        <v>0.55461648907066996</v>
      </c>
      <c r="G69">
        <v>5.4064105763928803</v>
      </c>
      <c r="H69">
        <v>3.6287210155912799</v>
      </c>
      <c r="I69">
        <v>1.9230212550843001E-3</v>
      </c>
      <c r="J69">
        <v>0.99926792659266295</v>
      </c>
      <c r="K69">
        <v>-3.7743813785345299</v>
      </c>
      <c r="L69">
        <f t="shared" si="2"/>
        <v>1.4687781367916841</v>
      </c>
    </row>
    <row r="70" spans="1:12" x14ac:dyDescent="0.2">
      <c r="A70">
        <v>17017063</v>
      </c>
      <c r="B70" t="s">
        <v>11</v>
      </c>
      <c r="C70" t="s">
        <v>12</v>
      </c>
      <c r="D70" t="s">
        <v>13</v>
      </c>
      <c r="E70" t="s">
        <v>14</v>
      </c>
      <c r="F70">
        <v>0.555781772300038</v>
      </c>
      <c r="G70">
        <v>4.5114777637057504</v>
      </c>
      <c r="H70">
        <v>3.2958594648867501</v>
      </c>
      <c r="I70">
        <v>4.0220077893931196E-3</v>
      </c>
      <c r="J70">
        <v>0.99926792659266295</v>
      </c>
      <c r="K70">
        <v>-3.8825698722758899</v>
      </c>
      <c r="L70">
        <f t="shared" si="2"/>
        <v>1.4699649669154931</v>
      </c>
    </row>
    <row r="71" spans="1:12" x14ac:dyDescent="0.2">
      <c r="A71">
        <v>16858417</v>
      </c>
      <c r="B71" t="s">
        <v>929</v>
      </c>
      <c r="C71" t="s">
        <v>930</v>
      </c>
      <c r="D71" t="s">
        <v>931</v>
      </c>
      <c r="E71" t="s">
        <v>932</v>
      </c>
      <c r="F71">
        <v>0.55945837742688398</v>
      </c>
      <c r="G71">
        <v>4.4824465961248103</v>
      </c>
      <c r="H71">
        <v>2.9813367115495799</v>
      </c>
      <c r="I71">
        <v>8.0098460199129595E-3</v>
      </c>
      <c r="J71">
        <v>0.99926792659266295</v>
      </c>
      <c r="K71">
        <v>-3.9887919963898599</v>
      </c>
      <c r="L71">
        <f t="shared" si="2"/>
        <v>1.4737158448905316</v>
      </c>
    </row>
    <row r="72" spans="1:12" x14ac:dyDescent="0.2">
      <c r="A72">
        <v>16778433</v>
      </c>
      <c r="B72" t="s">
        <v>811</v>
      </c>
      <c r="C72" t="s">
        <v>812</v>
      </c>
      <c r="D72" t="s">
        <v>813</v>
      </c>
      <c r="E72" t="s">
        <v>814</v>
      </c>
      <c r="F72">
        <v>0.56548726807845195</v>
      </c>
      <c r="G72">
        <v>7.4799499224122901</v>
      </c>
      <c r="H72">
        <v>3.1885936016578298</v>
      </c>
      <c r="I72">
        <v>5.0932713063300203E-3</v>
      </c>
      <c r="J72">
        <v>0.99926792659266295</v>
      </c>
      <c r="K72">
        <v>-3.9184251282190599</v>
      </c>
      <c r="L72">
        <f t="shared" si="2"/>
        <v>1.4798872545426065</v>
      </c>
    </row>
    <row r="73" spans="1:12" x14ac:dyDescent="0.2">
      <c r="A73">
        <v>16666738</v>
      </c>
      <c r="B73" t="s">
        <v>877</v>
      </c>
      <c r="C73" t="s">
        <v>878</v>
      </c>
      <c r="D73" t="s">
        <v>879</v>
      </c>
      <c r="E73" t="s">
        <v>880</v>
      </c>
      <c r="F73">
        <v>0.58496381717732304</v>
      </c>
      <c r="G73">
        <v>5.0616708043096299</v>
      </c>
      <c r="H73">
        <v>3.07772439814944</v>
      </c>
      <c r="I73">
        <v>6.4932445966437904E-3</v>
      </c>
      <c r="J73">
        <v>0.99926792659266295</v>
      </c>
      <c r="K73">
        <v>-3.9559066634241198</v>
      </c>
      <c r="L73">
        <f t="shared" si="2"/>
        <v>1.5000013687474449</v>
      </c>
    </row>
    <row r="74" spans="1:12" x14ac:dyDescent="0.2">
      <c r="A74">
        <v>16691403</v>
      </c>
      <c r="B74" t="s">
        <v>881</v>
      </c>
      <c r="C74" t="s">
        <v>882</v>
      </c>
      <c r="D74" t="s">
        <v>883</v>
      </c>
      <c r="E74" t="s">
        <v>884</v>
      </c>
      <c r="F74">
        <v>0.61086148765056303</v>
      </c>
      <c r="G74">
        <v>4.6549400795427598</v>
      </c>
      <c r="H74">
        <v>3.0646307036660598</v>
      </c>
      <c r="I74">
        <v>6.6815357908385402E-3</v>
      </c>
      <c r="J74">
        <v>0.99926792659266295</v>
      </c>
      <c r="K74">
        <v>-3.9603587053632698</v>
      </c>
      <c r="L74">
        <f t="shared" si="2"/>
        <v>1.5271708680952079</v>
      </c>
    </row>
    <row r="75" spans="1:12" x14ac:dyDescent="0.2">
      <c r="A75">
        <v>17064135</v>
      </c>
      <c r="B75" t="s">
        <v>861</v>
      </c>
      <c r="C75" t="s">
        <v>862</v>
      </c>
      <c r="D75" t="s">
        <v>863</v>
      </c>
      <c r="E75" t="s">
        <v>864</v>
      </c>
      <c r="F75">
        <v>0.615264846104288</v>
      </c>
      <c r="G75">
        <v>5.9619939777970101</v>
      </c>
      <c r="H75">
        <v>3.12568532661854</v>
      </c>
      <c r="I75">
        <v>5.8467183066934301E-3</v>
      </c>
      <c r="J75">
        <v>0.99926792659266295</v>
      </c>
      <c r="K75">
        <v>-3.9396437296847302</v>
      </c>
      <c r="L75">
        <f t="shared" si="2"/>
        <v>1.5318391822317674</v>
      </c>
    </row>
    <row r="76" spans="1:12" x14ac:dyDescent="0.2">
      <c r="A76">
        <v>16692620</v>
      </c>
      <c r="B76" t="s">
        <v>957</v>
      </c>
      <c r="C76" t="s">
        <v>958</v>
      </c>
      <c r="D76" t="s">
        <v>959</v>
      </c>
      <c r="E76" t="s">
        <v>960</v>
      </c>
      <c r="F76">
        <v>0.61601033826660201</v>
      </c>
      <c r="G76">
        <v>4.5855299029419196</v>
      </c>
      <c r="H76">
        <v>2.9472761717010099</v>
      </c>
      <c r="I76">
        <v>8.6239412752844406E-3</v>
      </c>
      <c r="J76">
        <v>0.99926792659266295</v>
      </c>
      <c r="K76">
        <v>-4.0004701640312499</v>
      </c>
      <c r="L76">
        <f t="shared" si="2"/>
        <v>1.5326309429103433</v>
      </c>
    </row>
    <row r="77" spans="1:12" x14ac:dyDescent="0.2">
      <c r="A77">
        <v>16734346</v>
      </c>
      <c r="B77" t="s">
        <v>139</v>
      </c>
      <c r="C77" t="s">
        <v>140</v>
      </c>
      <c r="D77" t="s">
        <v>141</v>
      </c>
      <c r="E77" t="s">
        <v>142</v>
      </c>
      <c r="F77">
        <v>0.61619958746728498</v>
      </c>
      <c r="G77">
        <v>4.2850273406246799</v>
      </c>
      <c r="H77">
        <v>4.7310211323551599</v>
      </c>
      <c r="I77">
        <v>1.6715272192053599E-4</v>
      </c>
      <c r="J77">
        <v>0.99926792659266295</v>
      </c>
      <c r="K77">
        <v>-3.4583196771630398</v>
      </c>
      <c r="L77">
        <f t="shared" si="2"/>
        <v>1.5328320028692874</v>
      </c>
    </row>
    <row r="78" spans="1:12" x14ac:dyDescent="0.2">
      <c r="A78">
        <v>16892288</v>
      </c>
      <c r="B78" t="s">
        <v>689</v>
      </c>
      <c r="C78" t="s">
        <v>690</v>
      </c>
      <c r="D78" t="s">
        <v>691</v>
      </c>
      <c r="E78" t="s">
        <v>692</v>
      </c>
      <c r="F78">
        <v>0.61932959480043204</v>
      </c>
      <c r="G78">
        <v>4.21372855255464</v>
      </c>
      <c r="H78">
        <v>3.7860121095244601</v>
      </c>
      <c r="I78">
        <v>1.3549141032836E-3</v>
      </c>
      <c r="J78">
        <v>0.99926792659266295</v>
      </c>
      <c r="K78">
        <v>-3.7251118886265102</v>
      </c>
      <c r="L78">
        <f t="shared" si="2"/>
        <v>1.5361611774764252</v>
      </c>
    </row>
    <row r="79" spans="1:12" x14ac:dyDescent="0.2">
      <c r="A79">
        <v>16854064</v>
      </c>
      <c r="B79" t="s">
        <v>917</v>
      </c>
      <c r="C79" t="s">
        <v>918</v>
      </c>
      <c r="D79" t="s">
        <v>919</v>
      </c>
      <c r="E79" t="s">
        <v>920</v>
      </c>
      <c r="F79">
        <v>0.623911592922473</v>
      </c>
      <c r="G79">
        <v>5.1307631546720396</v>
      </c>
      <c r="H79">
        <v>3.0011713174036001</v>
      </c>
      <c r="I79">
        <v>7.67200528270568E-3</v>
      </c>
      <c r="J79">
        <v>0.99926792659266295</v>
      </c>
      <c r="K79">
        <v>-3.9820044974208799</v>
      </c>
      <c r="L79">
        <f t="shared" si="2"/>
        <v>1.5410477797768647</v>
      </c>
    </row>
    <row r="80" spans="1:12" x14ac:dyDescent="0.2">
      <c r="A80">
        <v>16930182</v>
      </c>
      <c r="B80" t="s">
        <v>1004</v>
      </c>
      <c r="C80" t="s">
        <v>1005</v>
      </c>
      <c r="D80" t="s">
        <v>1006</v>
      </c>
      <c r="E80" t="s">
        <v>1007</v>
      </c>
      <c r="F80">
        <v>0.65498978110904604</v>
      </c>
      <c r="G80">
        <v>4.9160062198394296</v>
      </c>
      <c r="H80">
        <v>2.8901695014153201</v>
      </c>
      <c r="I80">
        <v>9.7571949168018205E-3</v>
      </c>
      <c r="J80">
        <v>0.99926792659266295</v>
      </c>
      <c r="K80">
        <v>-4.0201083858222697</v>
      </c>
      <c r="L80">
        <f t="shared" si="2"/>
        <v>1.5746047998653474</v>
      </c>
    </row>
    <row r="81" spans="1:12" x14ac:dyDescent="0.2">
      <c r="A81">
        <v>16806063</v>
      </c>
      <c r="B81" t="s">
        <v>921</v>
      </c>
      <c r="C81" t="s">
        <v>922</v>
      </c>
      <c r="D81" t="s">
        <v>923</v>
      </c>
      <c r="E81" t="s">
        <v>924</v>
      </c>
      <c r="F81">
        <v>0.66190934501779597</v>
      </c>
      <c r="G81">
        <v>3.9811868526425198</v>
      </c>
      <c r="H81">
        <v>3.00080589095186</v>
      </c>
      <c r="I81">
        <v>7.6781026127379698E-3</v>
      </c>
      <c r="J81">
        <v>0.99926792659266295</v>
      </c>
      <c r="K81">
        <v>-3.98212945751495</v>
      </c>
      <c r="L81">
        <f t="shared" si="2"/>
        <v>1.5821751797173049</v>
      </c>
    </row>
    <row r="82" spans="1:12" x14ac:dyDescent="0.2">
      <c r="A82">
        <v>16743890</v>
      </c>
      <c r="B82" t="s">
        <v>885</v>
      </c>
      <c r="C82" t="s">
        <v>886</v>
      </c>
      <c r="D82" t="s">
        <v>887</v>
      </c>
      <c r="E82" t="s">
        <v>888</v>
      </c>
      <c r="F82">
        <v>0.66544317272881204</v>
      </c>
      <c r="G82">
        <v>4.8968096711456797</v>
      </c>
      <c r="H82">
        <v>3.04599136078477</v>
      </c>
      <c r="I82">
        <v>6.9587743055096601E-3</v>
      </c>
      <c r="J82">
        <v>0.99926792659266295</v>
      </c>
      <c r="K82">
        <v>-3.9667049376312198</v>
      </c>
      <c r="L82">
        <f t="shared" si="2"/>
        <v>1.5860554091263497</v>
      </c>
    </row>
    <row r="83" spans="1:12" x14ac:dyDescent="0.2">
      <c r="A83">
        <v>17101279</v>
      </c>
      <c r="B83" t="s">
        <v>989</v>
      </c>
      <c r="C83" t="s">
        <v>990</v>
      </c>
      <c r="D83" t="s">
        <v>991</v>
      </c>
      <c r="E83" t="s">
        <v>992</v>
      </c>
      <c r="F83">
        <v>0.67822479326002805</v>
      </c>
      <c r="G83">
        <v>3.6787103094900302</v>
      </c>
      <c r="H83">
        <v>2.9034529617314999</v>
      </c>
      <c r="I83">
        <v>9.4813980058294604E-3</v>
      </c>
      <c r="J83">
        <v>0.99926792659266295</v>
      </c>
      <c r="K83">
        <v>-4.0155342937334702</v>
      </c>
      <c r="L83">
        <f t="shared" si="2"/>
        <v>1.6001695673659937</v>
      </c>
    </row>
    <row r="84" spans="1:12" x14ac:dyDescent="0.2">
      <c r="A84">
        <v>16852683</v>
      </c>
      <c r="B84" t="s">
        <v>769</v>
      </c>
      <c r="C84" t="s">
        <v>770</v>
      </c>
      <c r="D84" t="s">
        <v>771</v>
      </c>
      <c r="E84" t="s">
        <v>772</v>
      </c>
      <c r="F84">
        <v>0.68284332932292402</v>
      </c>
      <c r="G84">
        <v>3.60611411120105</v>
      </c>
      <c r="H84">
        <v>3.35339576246409</v>
      </c>
      <c r="I84">
        <v>3.5420833108983502E-3</v>
      </c>
      <c r="J84">
        <v>0.99926792659266295</v>
      </c>
      <c r="K84">
        <v>-3.8635211383577799</v>
      </c>
      <c r="L84">
        <f t="shared" si="2"/>
        <v>1.6053004390193011</v>
      </c>
    </row>
    <row r="85" spans="1:12" x14ac:dyDescent="0.2">
      <c r="A85">
        <v>16693357</v>
      </c>
      <c r="B85" t="s">
        <v>753</v>
      </c>
      <c r="C85" t="s">
        <v>754</v>
      </c>
      <c r="D85" t="s">
        <v>755</v>
      </c>
      <c r="E85" t="s">
        <v>756</v>
      </c>
      <c r="F85">
        <v>0.71276101105260004</v>
      </c>
      <c r="G85">
        <v>4.6574426499292096</v>
      </c>
      <c r="H85">
        <v>3.42447428965328</v>
      </c>
      <c r="I85">
        <v>3.02652252648121E-3</v>
      </c>
      <c r="J85">
        <v>0.99926792659266295</v>
      </c>
      <c r="K85">
        <v>-3.84017955908618</v>
      </c>
      <c r="L85">
        <f t="shared" si="2"/>
        <v>1.6389376953572419</v>
      </c>
    </row>
    <row r="86" spans="1:12" x14ac:dyDescent="0.2">
      <c r="A86">
        <v>17095564</v>
      </c>
      <c r="B86" t="s">
        <v>937</v>
      </c>
      <c r="C86" t="s">
        <v>938</v>
      </c>
      <c r="D86" t="s">
        <v>939</v>
      </c>
      <c r="E86" t="s">
        <v>940</v>
      </c>
      <c r="F86">
        <v>0.71421715234814098</v>
      </c>
      <c r="G86">
        <v>4.74553162376891</v>
      </c>
      <c r="H86">
        <v>2.9640941679342201</v>
      </c>
      <c r="I86">
        <v>8.31522577485584E-3</v>
      </c>
      <c r="J86">
        <v>0.99926792659266295</v>
      </c>
      <c r="K86">
        <v>-3.9947004086715099</v>
      </c>
      <c r="L86">
        <f t="shared" si="2"/>
        <v>1.6405927434308643</v>
      </c>
    </row>
    <row r="87" spans="1:12" x14ac:dyDescent="0.2">
      <c r="A87">
        <v>16785474</v>
      </c>
      <c r="B87" t="s">
        <v>905</v>
      </c>
      <c r="C87" t="s">
        <v>906</v>
      </c>
      <c r="D87" t="s">
        <v>907</v>
      </c>
      <c r="E87" t="s">
        <v>908</v>
      </c>
      <c r="F87">
        <v>0.74716405815770603</v>
      </c>
      <c r="G87">
        <v>3.9757421348005502</v>
      </c>
      <c r="H87">
        <v>3.0188255122005998</v>
      </c>
      <c r="I87">
        <v>7.3829717788619301E-3</v>
      </c>
      <c r="J87">
        <v>0.99926792659266295</v>
      </c>
      <c r="K87">
        <v>-3.97597168291259</v>
      </c>
      <c r="L87">
        <f t="shared" si="2"/>
        <v>1.6784901352994976</v>
      </c>
    </row>
    <row r="88" spans="1:12" x14ac:dyDescent="0.2">
      <c r="A88">
        <v>16729128</v>
      </c>
      <c r="B88" t="s">
        <v>693</v>
      </c>
      <c r="C88" t="s">
        <v>694</v>
      </c>
      <c r="D88" t="s">
        <v>695</v>
      </c>
      <c r="E88" t="s">
        <v>696</v>
      </c>
      <c r="F88">
        <v>0.74931653975333701</v>
      </c>
      <c r="G88">
        <v>5.4207720635167798</v>
      </c>
      <c r="H88">
        <v>3.7373917113712598</v>
      </c>
      <c r="I88">
        <v>1.50986604728407E-3</v>
      </c>
      <c r="J88">
        <v>0.99926792659266295</v>
      </c>
      <c r="K88">
        <v>-3.7402048426296601</v>
      </c>
      <c r="L88">
        <f t="shared" si="2"/>
        <v>1.6809962891133547</v>
      </c>
    </row>
    <row r="89" spans="1:12" x14ac:dyDescent="0.2">
      <c r="A89">
        <v>17023697</v>
      </c>
      <c r="B89" t="s">
        <v>685</v>
      </c>
      <c r="C89" t="s">
        <v>686</v>
      </c>
      <c r="D89" t="s">
        <v>687</v>
      </c>
      <c r="E89" t="s">
        <v>688</v>
      </c>
      <c r="F89">
        <v>0.76590952026794701</v>
      </c>
      <c r="G89">
        <v>4.7705863628579097</v>
      </c>
      <c r="H89">
        <v>3.82998710627971</v>
      </c>
      <c r="I89">
        <v>1.2284887867751999E-3</v>
      </c>
      <c r="J89">
        <v>0.99926792659266295</v>
      </c>
      <c r="K89">
        <v>-3.71156911473232</v>
      </c>
      <c r="L89">
        <f t="shared" si="2"/>
        <v>1.7004416722733684</v>
      </c>
    </row>
    <row r="90" spans="1:12" x14ac:dyDescent="0.2">
      <c r="A90">
        <v>16983157</v>
      </c>
      <c r="B90" t="s">
        <v>733</v>
      </c>
      <c r="C90" t="s">
        <v>734</v>
      </c>
      <c r="D90" t="s">
        <v>735</v>
      </c>
      <c r="E90" t="s">
        <v>736</v>
      </c>
      <c r="F90">
        <v>0.80125316630357502</v>
      </c>
      <c r="G90">
        <v>3.9289781142307398</v>
      </c>
      <c r="H90">
        <v>3.47572062660839</v>
      </c>
      <c r="I90">
        <v>2.70150755040445E-3</v>
      </c>
      <c r="J90">
        <v>0.99926792659266295</v>
      </c>
      <c r="K90">
        <v>-3.8234878833149701</v>
      </c>
      <c r="L90">
        <f t="shared" si="2"/>
        <v>1.7426141540175459</v>
      </c>
    </row>
    <row r="91" spans="1:12" x14ac:dyDescent="0.2">
      <c r="A91">
        <v>17030833</v>
      </c>
      <c r="B91" t="s">
        <v>795</v>
      </c>
      <c r="C91" t="s">
        <v>762</v>
      </c>
      <c r="D91" t="s">
        <v>763</v>
      </c>
      <c r="E91" t="s">
        <v>796</v>
      </c>
      <c r="F91">
        <v>0.84506339306301603</v>
      </c>
      <c r="G91">
        <v>9.1717344985327092</v>
      </c>
      <c r="H91">
        <v>2.98497766767805</v>
      </c>
      <c r="I91">
        <v>7.9467668779849305E-3</v>
      </c>
      <c r="J91">
        <v>0.99926792659266295</v>
      </c>
      <c r="K91">
        <v>-3.9875453008595301</v>
      </c>
      <c r="L91">
        <f t="shared" si="2"/>
        <v>1.7963436766734391</v>
      </c>
    </row>
    <row r="92" spans="1:12" x14ac:dyDescent="0.2">
      <c r="A92">
        <v>16996345</v>
      </c>
      <c r="B92" t="s">
        <v>873</v>
      </c>
      <c r="C92" t="s">
        <v>874</v>
      </c>
      <c r="D92" t="s">
        <v>875</v>
      </c>
      <c r="E92" t="s">
        <v>876</v>
      </c>
      <c r="F92">
        <v>0.86482419138226896</v>
      </c>
      <c r="G92">
        <v>3.7642505440415501</v>
      </c>
      <c r="H92">
        <v>3.08970977544563</v>
      </c>
      <c r="I92">
        <v>6.3254301958874702E-3</v>
      </c>
      <c r="J92">
        <v>0.99926792659266295</v>
      </c>
      <c r="K92">
        <v>-3.9518359407062702</v>
      </c>
      <c r="L92">
        <f t="shared" si="2"/>
        <v>1.821117729982678</v>
      </c>
    </row>
    <row r="93" spans="1:12" x14ac:dyDescent="0.2">
      <c r="A93">
        <v>16689332</v>
      </c>
      <c r="B93" t="s">
        <v>821</v>
      </c>
      <c r="C93" t="s">
        <v>822</v>
      </c>
      <c r="D93" t="s">
        <v>823</v>
      </c>
      <c r="E93" t="s">
        <v>824</v>
      </c>
      <c r="F93">
        <v>0.86660115005479499</v>
      </c>
      <c r="G93">
        <v>4.6771503028248604</v>
      </c>
      <c r="H93">
        <v>3.1713399126028299</v>
      </c>
      <c r="I93">
        <v>5.2899044490126003E-3</v>
      </c>
      <c r="J93">
        <v>0.99926792659266295</v>
      </c>
      <c r="K93">
        <v>-3.9242313909545099</v>
      </c>
      <c r="L93">
        <f t="shared" si="2"/>
        <v>1.8233621715193686</v>
      </c>
    </row>
    <row r="94" spans="1:12" x14ac:dyDescent="0.2">
      <c r="A94">
        <v>16817154</v>
      </c>
      <c r="B94" t="s">
        <v>43</v>
      </c>
      <c r="C94" t="s">
        <v>44</v>
      </c>
      <c r="D94" t="s">
        <v>45</v>
      </c>
      <c r="E94" t="s">
        <v>46</v>
      </c>
      <c r="F94">
        <v>0.92162831158199299</v>
      </c>
      <c r="G94">
        <v>5.4849687442271202</v>
      </c>
      <c r="H94">
        <v>2.881310872777</v>
      </c>
      <c r="I94">
        <v>9.9454102675036998E-3</v>
      </c>
      <c r="J94">
        <v>0.99926792659266295</v>
      </c>
      <c r="K94">
        <v>-4.0231607332950796</v>
      </c>
      <c r="L94">
        <f t="shared" si="2"/>
        <v>1.8942520531179494</v>
      </c>
    </row>
    <row r="95" spans="1:12" x14ac:dyDescent="0.2">
      <c r="A95">
        <v>16896315</v>
      </c>
      <c r="B95" t="s">
        <v>985</v>
      </c>
      <c r="C95" t="s">
        <v>986</v>
      </c>
      <c r="D95" t="s">
        <v>987</v>
      </c>
      <c r="E95" t="s">
        <v>988</v>
      </c>
      <c r="F95">
        <v>0.94748998698887599</v>
      </c>
      <c r="G95">
        <v>3.8118907962656299</v>
      </c>
      <c r="H95">
        <v>2.90557485238444</v>
      </c>
      <c r="I95">
        <v>9.4380458728570201E-3</v>
      </c>
      <c r="J95">
        <v>0.99926792659266295</v>
      </c>
      <c r="K95">
        <v>-4.0148039599429204</v>
      </c>
      <c r="L95">
        <f t="shared" si="2"/>
        <v>1.9285144916210804</v>
      </c>
    </row>
    <row r="96" spans="1:12" x14ac:dyDescent="0.2">
      <c r="A96">
        <v>16848453</v>
      </c>
      <c r="B96" t="s">
        <v>59</v>
      </c>
      <c r="C96" t="s">
        <v>60</v>
      </c>
      <c r="D96" t="s">
        <v>61</v>
      </c>
      <c r="E96" t="s">
        <v>62</v>
      </c>
      <c r="F96">
        <v>0.98697701409393501</v>
      </c>
      <c r="G96">
        <v>6.2822240680970003</v>
      </c>
      <c r="H96">
        <v>5.6224122852492302</v>
      </c>
      <c r="I96" s="2">
        <v>2.4733443020176102E-5</v>
      </c>
      <c r="J96">
        <v>0.27666499972589897</v>
      </c>
      <c r="K96">
        <v>-3.2539677049705502</v>
      </c>
      <c r="L96">
        <f t="shared" si="2"/>
        <v>1.9820275473928122</v>
      </c>
    </row>
    <row r="97" spans="1:12" x14ac:dyDescent="0.2">
      <c r="A97">
        <v>17100109</v>
      </c>
      <c r="B97" t="s">
        <v>375</v>
      </c>
      <c r="C97" t="s">
        <v>376</v>
      </c>
      <c r="D97" t="s">
        <v>377</v>
      </c>
      <c r="E97" t="s">
        <v>378</v>
      </c>
      <c r="F97">
        <v>1.0051122133889301</v>
      </c>
      <c r="G97">
        <v>4.19698137175636</v>
      </c>
      <c r="H97">
        <v>4.2792532909834398</v>
      </c>
      <c r="I97">
        <v>4.52297349869816E-4</v>
      </c>
      <c r="J97">
        <v>0.99926792659266295</v>
      </c>
      <c r="K97">
        <v>-3.5793875728089901</v>
      </c>
      <c r="L97">
        <f t="shared" si="2"/>
        <v>2.007099603946207</v>
      </c>
    </row>
    <row r="98" spans="1:12" x14ac:dyDescent="0.2">
      <c r="A98">
        <v>17011939</v>
      </c>
      <c r="B98" t="s">
        <v>709</v>
      </c>
      <c r="C98" t="s">
        <v>710</v>
      </c>
      <c r="D98" t="s">
        <v>711</v>
      </c>
      <c r="E98" t="s">
        <v>712</v>
      </c>
      <c r="F98">
        <v>1.06052972360021</v>
      </c>
      <c r="G98">
        <v>5.2043291040752901</v>
      </c>
      <c r="H98">
        <v>3.5689686146747799</v>
      </c>
      <c r="I98">
        <v>2.1962622567945501E-3</v>
      </c>
      <c r="J98">
        <v>0.99926792659266295</v>
      </c>
      <c r="K98">
        <v>-3.7934257059368002</v>
      </c>
      <c r="L98">
        <f t="shared" ref="L98:L120" si="3">2^F98</f>
        <v>2.085697199935137</v>
      </c>
    </row>
    <row r="99" spans="1:12" x14ac:dyDescent="0.2">
      <c r="A99">
        <v>16679755</v>
      </c>
      <c r="B99" t="s">
        <v>697</v>
      </c>
      <c r="C99" t="s">
        <v>698</v>
      </c>
      <c r="D99" t="s">
        <v>699</v>
      </c>
      <c r="E99" t="s">
        <v>700</v>
      </c>
      <c r="F99">
        <v>1.06746795688542</v>
      </c>
      <c r="G99">
        <v>3.4626738605105301</v>
      </c>
      <c r="H99">
        <v>3.6946501603113102</v>
      </c>
      <c r="I99">
        <v>1.6606079580753299E-3</v>
      </c>
      <c r="J99">
        <v>0.99926792659266295</v>
      </c>
      <c r="K99">
        <v>-3.75357485903832</v>
      </c>
      <c r="L99">
        <f t="shared" si="3"/>
        <v>2.0957519283368953</v>
      </c>
    </row>
    <row r="100" spans="1:12" x14ac:dyDescent="0.2">
      <c r="A100">
        <v>16782108</v>
      </c>
      <c r="B100" t="s">
        <v>815</v>
      </c>
      <c r="C100" t="s">
        <v>816</v>
      </c>
      <c r="D100" t="s">
        <v>817</v>
      </c>
      <c r="E100" t="s">
        <v>818</v>
      </c>
      <c r="F100">
        <v>1.10295814790928</v>
      </c>
      <c r="G100">
        <v>3.5350736561267002</v>
      </c>
      <c r="H100">
        <v>3.1875651087441099</v>
      </c>
      <c r="I100">
        <v>5.1047893742860503E-3</v>
      </c>
      <c r="J100">
        <v>0.99926792659266295</v>
      </c>
      <c r="K100">
        <v>-3.9187709500474499</v>
      </c>
      <c r="L100">
        <f t="shared" si="3"/>
        <v>2.1479466311377875</v>
      </c>
    </row>
    <row r="101" spans="1:12" x14ac:dyDescent="0.2">
      <c r="A101">
        <v>17006881</v>
      </c>
      <c r="B101" t="s">
        <v>819</v>
      </c>
      <c r="C101" t="s">
        <v>762</v>
      </c>
      <c r="D101" t="s">
        <v>763</v>
      </c>
      <c r="E101" t="s">
        <v>820</v>
      </c>
      <c r="F101">
        <v>1.10663326717346</v>
      </c>
      <c r="G101">
        <v>9.0548204964451298</v>
      </c>
      <c r="H101">
        <v>3.1789499657220501</v>
      </c>
      <c r="I101">
        <v>5.2022767180118596E-3</v>
      </c>
      <c r="J101">
        <v>0.99926792659266295</v>
      </c>
      <c r="K101">
        <v>-3.9216691640288701</v>
      </c>
      <c r="L101">
        <f t="shared" si="3"/>
        <v>2.1534252824762818</v>
      </c>
    </row>
    <row r="102" spans="1:12" x14ac:dyDescent="0.2">
      <c r="A102">
        <v>16796262</v>
      </c>
      <c r="B102" t="s">
        <v>933</v>
      </c>
      <c r="C102" t="s">
        <v>934</v>
      </c>
      <c r="D102" t="s">
        <v>935</v>
      </c>
      <c r="E102" t="s">
        <v>936</v>
      </c>
      <c r="F102">
        <v>1.1073579642334099</v>
      </c>
      <c r="G102">
        <v>5.3224283942131203</v>
      </c>
      <c r="H102">
        <v>2.9778876030928401</v>
      </c>
      <c r="I102">
        <v>8.0700492278634808E-3</v>
      </c>
      <c r="J102">
        <v>0.99926792659266295</v>
      </c>
      <c r="K102">
        <v>-3.9899733043874601</v>
      </c>
      <c r="L102">
        <f t="shared" si="3"/>
        <v>2.154507266505679</v>
      </c>
    </row>
    <row r="103" spans="1:12" x14ac:dyDescent="0.2">
      <c r="A103">
        <v>17028007</v>
      </c>
      <c r="B103" t="s">
        <v>761</v>
      </c>
      <c r="C103" t="s">
        <v>762</v>
      </c>
      <c r="D103" t="s">
        <v>763</v>
      </c>
      <c r="E103" t="s">
        <v>764</v>
      </c>
      <c r="F103">
        <v>1.1184147216078599</v>
      </c>
      <c r="G103">
        <v>9.1290536335556904</v>
      </c>
      <c r="H103">
        <v>3.3852140430231898</v>
      </c>
      <c r="I103">
        <v>3.3013814846550998E-3</v>
      </c>
      <c r="J103">
        <v>0.99926792659266295</v>
      </c>
      <c r="K103">
        <v>-3.8530455799937902</v>
      </c>
      <c r="L103">
        <f t="shared" si="3"/>
        <v>2.171082760277748</v>
      </c>
    </row>
    <row r="104" spans="1:12" x14ac:dyDescent="0.2">
      <c r="A104">
        <v>17005215</v>
      </c>
      <c r="B104" t="s">
        <v>941</v>
      </c>
      <c r="C104" t="s">
        <v>942</v>
      </c>
      <c r="D104" t="s">
        <v>943</v>
      </c>
      <c r="E104" t="s">
        <v>944</v>
      </c>
      <c r="F104">
        <v>1.1512922265118499</v>
      </c>
      <c r="G104">
        <v>5.1503978940252102</v>
      </c>
      <c r="H104">
        <v>2.96358709499393</v>
      </c>
      <c r="I104">
        <v>8.3243751672294492E-3</v>
      </c>
      <c r="J104">
        <v>0.99926792659266295</v>
      </c>
      <c r="K104">
        <v>-3.9948742732356899</v>
      </c>
      <c r="L104">
        <f t="shared" si="3"/>
        <v>2.2211275243636788</v>
      </c>
    </row>
    <row r="105" spans="1:12" x14ac:dyDescent="0.2">
      <c r="A105">
        <v>17026331</v>
      </c>
      <c r="B105" t="s">
        <v>795</v>
      </c>
      <c r="C105" t="s">
        <v>762</v>
      </c>
      <c r="D105" t="s">
        <v>763</v>
      </c>
      <c r="E105" t="s">
        <v>796</v>
      </c>
      <c r="F105">
        <v>1.17338186606238</v>
      </c>
      <c r="G105">
        <v>8.5272896761795902</v>
      </c>
      <c r="H105">
        <v>3.2764459110442901</v>
      </c>
      <c r="I105">
        <v>4.1979461296591698E-3</v>
      </c>
      <c r="J105">
        <v>0.99926792659266295</v>
      </c>
      <c r="K105">
        <v>-3.8890269802289699</v>
      </c>
      <c r="L105">
        <f t="shared" si="3"/>
        <v>2.2553977251263455</v>
      </c>
    </row>
    <row r="106" spans="1:12" x14ac:dyDescent="0.2">
      <c r="A106">
        <v>17026318</v>
      </c>
      <c r="B106" t="s">
        <v>781</v>
      </c>
      <c r="C106" t="s">
        <v>762</v>
      </c>
      <c r="D106" t="s">
        <v>763</v>
      </c>
      <c r="E106" t="s">
        <v>782</v>
      </c>
      <c r="F106">
        <v>1.1822004710351901</v>
      </c>
      <c r="G106">
        <v>9.9512087515138603</v>
      </c>
      <c r="H106">
        <v>3.3001033639338302</v>
      </c>
      <c r="I106">
        <v>3.9845232567852504E-3</v>
      </c>
      <c r="J106">
        <v>0.99926792659266295</v>
      </c>
      <c r="K106">
        <v>-3.8811602851176499</v>
      </c>
      <c r="L106">
        <f t="shared" si="3"/>
        <v>2.2692262704181592</v>
      </c>
    </row>
    <row r="107" spans="1:12" x14ac:dyDescent="0.2">
      <c r="A107">
        <v>17027994</v>
      </c>
      <c r="B107" t="s">
        <v>781</v>
      </c>
      <c r="C107" t="s">
        <v>762</v>
      </c>
      <c r="D107" t="s">
        <v>763</v>
      </c>
      <c r="E107" t="s">
        <v>782</v>
      </c>
      <c r="F107">
        <v>1.1822004710351901</v>
      </c>
      <c r="G107">
        <v>9.9512087515138603</v>
      </c>
      <c r="H107">
        <v>3.3001033639338302</v>
      </c>
      <c r="I107">
        <v>3.9845232567852504E-3</v>
      </c>
      <c r="J107">
        <v>0.99926792659266295</v>
      </c>
      <c r="K107">
        <v>-3.8811602851176499</v>
      </c>
      <c r="L107">
        <f t="shared" si="3"/>
        <v>2.2692262704181592</v>
      </c>
    </row>
    <row r="108" spans="1:12" x14ac:dyDescent="0.2">
      <c r="A108">
        <v>17030820</v>
      </c>
      <c r="B108" t="s">
        <v>781</v>
      </c>
      <c r="C108" t="s">
        <v>762</v>
      </c>
      <c r="D108" t="s">
        <v>763</v>
      </c>
      <c r="E108" t="s">
        <v>782</v>
      </c>
      <c r="F108">
        <v>1.1822004710351901</v>
      </c>
      <c r="G108">
        <v>9.9512087515138603</v>
      </c>
      <c r="H108">
        <v>3.3001033639338302</v>
      </c>
      <c r="I108">
        <v>3.9845232567852504E-3</v>
      </c>
      <c r="J108">
        <v>0.99926792659266295</v>
      </c>
      <c r="K108">
        <v>-3.8811602851176499</v>
      </c>
      <c r="L108">
        <f t="shared" si="3"/>
        <v>2.2692262704181592</v>
      </c>
    </row>
    <row r="109" spans="1:12" x14ac:dyDescent="0.2">
      <c r="A109">
        <v>17038309</v>
      </c>
      <c r="B109" t="s">
        <v>797</v>
      </c>
      <c r="C109" t="s">
        <v>762</v>
      </c>
      <c r="D109" t="s">
        <v>763</v>
      </c>
      <c r="E109" t="s">
        <v>798</v>
      </c>
      <c r="F109">
        <v>1.1914676665374</v>
      </c>
      <c r="G109">
        <v>8.5127847885449892</v>
      </c>
      <c r="H109">
        <v>3.27166267860999</v>
      </c>
      <c r="I109">
        <v>4.24244309995871E-3</v>
      </c>
      <c r="J109">
        <v>0.99926792659266295</v>
      </c>
      <c r="K109">
        <v>-3.8906201706719599</v>
      </c>
      <c r="L109">
        <f t="shared" si="3"/>
        <v>2.2838496309465697</v>
      </c>
    </row>
    <row r="110" spans="1:12" x14ac:dyDescent="0.2">
      <c r="A110">
        <v>17006863</v>
      </c>
      <c r="B110" t="s">
        <v>765</v>
      </c>
      <c r="C110" t="s">
        <v>766</v>
      </c>
      <c r="D110" t="s">
        <v>767</v>
      </c>
      <c r="E110" t="s">
        <v>768</v>
      </c>
      <c r="F110">
        <v>1.1974992818991499</v>
      </c>
      <c r="G110">
        <v>9.8406473689948601</v>
      </c>
      <c r="H110">
        <v>3.3568247057747702</v>
      </c>
      <c r="I110">
        <v>3.51533393075833E-3</v>
      </c>
      <c r="J110">
        <v>0.99926792659266295</v>
      </c>
      <c r="K110">
        <v>-3.8623901814492001</v>
      </c>
      <c r="L110">
        <f t="shared" si="3"/>
        <v>2.2934179306714335</v>
      </c>
    </row>
    <row r="111" spans="1:12" x14ac:dyDescent="0.2">
      <c r="A111">
        <v>17038297</v>
      </c>
      <c r="B111" t="s">
        <v>781</v>
      </c>
      <c r="C111" t="s">
        <v>762</v>
      </c>
      <c r="D111" t="s">
        <v>763</v>
      </c>
      <c r="E111" t="s">
        <v>782</v>
      </c>
      <c r="F111">
        <v>1.2102913274888301</v>
      </c>
      <c r="G111">
        <v>9.9147883018246805</v>
      </c>
      <c r="H111">
        <v>3.2888803818427301</v>
      </c>
      <c r="I111">
        <v>4.0844061883159102E-3</v>
      </c>
      <c r="J111">
        <v>0.99926792659266295</v>
      </c>
      <c r="K111">
        <v>-3.88488947751752</v>
      </c>
      <c r="L111">
        <f t="shared" si="3"/>
        <v>2.3138435616108985</v>
      </c>
    </row>
    <row r="112" spans="1:12" x14ac:dyDescent="0.2">
      <c r="A112">
        <v>16790480</v>
      </c>
      <c r="B112" t="s">
        <v>669</v>
      </c>
      <c r="C112" t="s">
        <v>670</v>
      </c>
      <c r="D112" t="s">
        <v>671</v>
      </c>
      <c r="E112" t="s">
        <v>672</v>
      </c>
      <c r="F112">
        <v>1.2167549532108199</v>
      </c>
      <c r="G112">
        <v>3.3300891718137602</v>
      </c>
      <c r="H112">
        <v>4.6005770252047</v>
      </c>
      <c r="I112">
        <v>2.2249369953083301E-4</v>
      </c>
      <c r="J112">
        <v>0.99926792659266295</v>
      </c>
      <c r="K112">
        <v>-3.4920399043257402</v>
      </c>
      <c r="L112">
        <f t="shared" si="3"/>
        <v>2.3242334023496802</v>
      </c>
    </row>
    <row r="113" spans="1:12" x14ac:dyDescent="0.2">
      <c r="A113">
        <v>16798442</v>
      </c>
      <c r="B113" t="s">
        <v>925</v>
      </c>
      <c r="C113" t="s">
        <v>926</v>
      </c>
      <c r="D113" t="s">
        <v>927</v>
      </c>
      <c r="E113" t="s">
        <v>928</v>
      </c>
      <c r="F113">
        <v>1.23146851138956</v>
      </c>
      <c r="G113">
        <v>5.8077929539686801</v>
      </c>
      <c r="H113">
        <v>2.9829980918841099</v>
      </c>
      <c r="I113">
        <v>7.9810027784738297E-3</v>
      </c>
      <c r="J113">
        <v>0.99926792659266295</v>
      </c>
      <c r="K113">
        <v>-3.9882230842150199</v>
      </c>
      <c r="L113">
        <f t="shared" si="3"/>
        <v>2.3480587586185142</v>
      </c>
    </row>
    <row r="114" spans="1:12" x14ac:dyDescent="0.2">
      <c r="A114">
        <v>17015138</v>
      </c>
      <c r="B114" t="s">
        <v>749</v>
      </c>
      <c r="C114" t="s">
        <v>750</v>
      </c>
      <c r="D114" t="s">
        <v>751</v>
      </c>
      <c r="E114" t="s">
        <v>752</v>
      </c>
      <c r="F114">
        <v>1.2558551057962599</v>
      </c>
      <c r="G114">
        <v>4.2329122589747303</v>
      </c>
      <c r="H114">
        <v>3.42674534189333</v>
      </c>
      <c r="I114">
        <v>3.0113333549033599E-3</v>
      </c>
      <c r="J114">
        <v>0.99926792659266295</v>
      </c>
      <c r="K114">
        <v>-3.8394373656116101</v>
      </c>
      <c r="L114">
        <f t="shared" si="3"/>
        <v>2.3880865193902912</v>
      </c>
    </row>
    <row r="115" spans="1:12" x14ac:dyDescent="0.2">
      <c r="A115">
        <v>16938971</v>
      </c>
      <c r="B115" t="s">
        <v>757</v>
      </c>
      <c r="C115" t="s">
        <v>758</v>
      </c>
      <c r="D115" t="s">
        <v>759</v>
      </c>
      <c r="E115" t="s">
        <v>760</v>
      </c>
      <c r="F115">
        <v>1.38496235193505</v>
      </c>
      <c r="G115">
        <v>4.9348670248296198</v>
      </c>
      <c r="H115">
        <v>3.40356378536926</v>
      </c>
      <c r="I115">
        <v>3.1699784984645001E-3</v>
      </c>
      <c r="J115">
        <v>0.99926792659266295</v>
      </c>
      <c r="K115">
        <v>-3.8470238514088999</v>
      </c>
      <c r="L115">
        <f t="shared" si="3"/>
        <v>2.6116514205469974</v>
      </c>
    </row>
    <row r="116" spans="1:12" x14ac:dyDescent="0.2">
      <c r="A116">
        <v>16774495</v>
      </c>
      <c r="B116" t="s">
        <v>997</v>
      </c>
      <c r="C116" t="s">
        <v>998</v>
      </c>
      <c r="D116" t="s">
        <v>999</v>
      </c>
      <c r="E116" t="s">
        <v>1000</v>
      </c>
      <c r="F116">
        <v>1.3915888441876401</v>
      </c>
      <c r="G116">
        <v>3.0552854509402101</v>
      </c>
      <c r="H116">
        <v>2.8985073475340801</v>
      </c>
      <c r="I116">
        <v>9.5831894571286203E-3</v>
      </c>
      <c r="J116">
        <v>0.99926792659266295</v>
      </c>
      <c r="K116">
        <v>-4.01723687938191</v>
      </c>
      <c r="L116">
        <f t="shared" si="3"/>
        <v>2.6236746776649791</v>
      </c>
    </row>
    <row r="117" spans="1:12" x14ac:dyDescent="0.2">
      <c r="A117">
        <v>16929197</v>
      </c>
      <c r="B117" t="s">
        <v>961</v>
      </c>
      <c r="C117" t="s">
        <v>962</v>
      </c>
      <c r="D117" t="s">
        <v>963</v>
      </c>
      <c r="E117" t="s">
        <v>964</v>
      </c>
      <c r="F117">
        <v>1.5013510465580699</v>
      </c>
      <c r="G117">
        <v>5.9804336700959704</v>
      </c>
      <c r="H117">
        <v>2.9455687785084002</v>
      </c>
      <c r="I117">
        <v>8.6558963135715105E-3</v>
      </c>
      <c r="J117">
        <v>0.99926792659266295</v>
      </c>
      <c r="K117">
        <v>-4.0010562859959302</v>
      </c>
      <c r="L117">
        <f t="shared" si="3"/>
        <v>2.8310771141572713</v>
      </c>
    </row>
    <row r="118" spans="1:12" x14ac:dyDescent="0.2">
      <c r="A118">
        <v>17058643</v>
      </c>
      <c r="B118" t="s">
        <v>807</v>
      </c>
      <c r="C118" t="s">
        <v>808</v>
      </c>
      <c r="D118" t="s">
        <v>809</v>
      </c>
      <c r="E118" t="s">
        <v>810</v>
      </c>
      <c r="F118">
        <v>1.5554515257191801</v>
      </c>
      <c r="G118">
        <v>3.3301657972152801</v>
      </c>
      <c r="H118">
        <v>3.2026396460764301</v>
      </c>
      <c r="I118">
        <v>4.9384938414447103E-3</v>
      </c>
      <c r="J118">
        <v>0.99926792659266295</v>
      </c>
      <c r="K118">
        <v>-3.9137059914844801</v>
      </c>
      <c r="L118">
        <f t="shared" si="3"/>
        <v>2.9392570329993779</v>
      </c>
    </row>
    <row r="119" spans="1:12" x14ac:dyDescent="0.2">
      <c r="A119">
        <v>17093395</v>
      </c>
      <c r="B119" t="s">
        <v>849</v>
      </c>
      <c r="C119" t="s">
        <v>850</v>
      </c>
      <c r="D119" t="s">
        <v>851</v>
      </c>
      <c r="E119" t="s">
        <v>852</v>
      </c>
      <c r="F119">
        <v>1.62976710523451</v>
      </c>
      <c r="G119">
        <v>5.2424909267283599</v>
      </c>
      <c r="H119">
        <v>3.1353457875864001</v>
      </c>
      <c r="I119">
        <v>5.7243139038945304E-3</v>
      </c>
      <c r="J119">
        <v>0.99926792659266295</v>
      </c>
      <c r="K119">
        <v>-3.9363767617744601</v>
      </c>
      <c r="L119">
        <f t="shared" si="3"/>
        <v>3.0946303794944616</v>
      </c>
    </row>
    <row r="120" spans="1:12" x14ac:dyDescent="0.2">
      <c r="A120">
        <v>16698947</v>
      </c>
      <c r="B120" t="s">
        <v>721</v>
      </c>
      <c r="C120" t="s">
        <v>722</v>
      </c>
      <c r="D120" t="s">
        <v>723</v>
      </c>
      <c r="E120" t="s">
        <v>724</v>
      </c>
      <c r="F120">
        <v>1.8727186815803001</v>
      </c>
      <c r="G120">
        <v>3.5324282208437001</v>
      </c>
      <c r="H120">
        <v>3.5047122884873998</v>
      </c>
      <c r="I120">
        <v>2.5331868999479801E-3</v>
      </c>
      <c r="J120">
        <v>0.99926792659266295</v>
      </c>
      <c r="K120">
        <v>-3.81409766628349</v>
      </c>
      <c r="L120">
        <f t="shared" si="3"/>
        <v>3.662220561090864</v>
      </c>
    </row>
  </sheetData>
  <sortState ref="A2:L120">
    <sortCondition ref="L2"/>
  </sortState>
  <conditionalFormatting sqref="L1:L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 vs Low AD</vt:lpstr>
      <vt:lpstr>C vs Intermediate AD</vt:lpstr>
      <vt:lpstr>C VS High A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5T07:15:22Z</dcterms:modified>
</cp:coreProperties>
</file>